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560" yWindow="560" windowWidth="25040" windowHeight="17820" tabRatio="500"/>
  </bookViews>
  <sheets>
    <sheet name="Supplementary table 9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852" uniqueCount="2389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1640170</t>
  </si>
  <si>
    <t>Cell Cycle</t>
  </si>
  <si>
    <t>190/643</t>
  </si>
  <si>
    <t>332,472,580,641,675,699,701,890,891,894,983,990,991,993,995,1017,1030,1163,1719,1763,1780,1869,2237,2305,2491,3014,3015,3161,3320,3326,4001,4085,4171,4172,4173,4174,4175,4176,4605,4869,4926,4927,4998,5347,5422,5424,5425,5426,5427,5516,5520,5557,5698,5699,5708,5720,5888,5905,5932,5933,5934,5982,5983,5984,5985,6117,6232,6241,6790,7027,7083,7112,7158,7277,7280,7283,7298,7334,7443,7468,7532,7533,7534,8317,8318,8334,8347,8365,9088,9133,9134,9156,9184,9212,9232,9493,9631,9688,9700,9735,9818,9837,10213,10376,10383,10403,10592,10714,10733,10762,10856,10926,11004,11065,11073,11130,22822,22919,22974,23165,23310,23397,23594,23649,26271,29781,29893,51053,51400,51512,51659,54069,54107,54801,54821,54892,55055,55135,55143,55166,55355,55388,55706,55722,55839,57082,57122,57405,63967,64105,64151,64785,64900,79019,79172,79682,79866,79902,80010,81620,81930,83540,83990,84057,84131,84515,84617,84790,84930,84962,85236,85378,91687,91754,93323,113130,114791,121441,129401,147841,151246,151648,157570,201254,203068,220134,286826,347733,387103,440145,60,71,389,1729,1730,5216,51466,81624,367,1072,1535,3798,4629,4688,4771,9055,9928,10499,10627,30851,85415,94274,103910,395,396,397,1894,9411,9824,9901,9938,10276,25791,26084,29127,50650,116985</t>
  </si>
  <si>
    <t>BIRC5,ATM,BARD1,BLM,BRCA2,BUB1,BUB1B,CCNA2,CCNB1,CCND2,CDK1,CDC6,CDC20,CDC25A,CDC25C,CDK2,CDKN2B,CKS1B,DHFR,DNA2,DYNC1I1,E2F1,FEN1,FOXM1,CENPI,H2AX,H2AZ1,HMMR,HSP90AA1,HSP90AB1,LMNB1,MAD2L1,MCM2,MCM3,MCM4,MCM5,MCM6,MCM7,MYBL2,NPM1,NUMA1,NUP88,ORC1,PLK1,POLA1,POLD1,POLD2,POLE,POLE2,PPP2CB,PPP2R2A,PRIM1,PSMB9,PSMB10,PSMD2,PSME1,RAD51,RANGAP1,RBBP8,RBL1,RBL2,RFC2,RFC3,RFC4,RFC5,RPA1,RPS27,RRM2,AURKA,TFDP1,TK1,TMPO,TP53BP1,TUBA4A,TUBB2A,TUBG1,TYMS,UBE2N,VRK1,NSD2,YWHAG,YWHAH,YWHAZ,CDC7,CDC45,H2AC6,H2BC4,H4C8,PKMYT1,CCNB2,CCNE2,EXO1,BUB3,AURKB,PTTG1,KIF23,NUP155,NUP93,ESPL1,KNTC1,NUP58,GINS1,PSMD14,TUBA1B,TUBB4B,NDC80,SMC2,POLD3,PLK4,NUP50,RUVBL2,DBF4,KIF2C,UBE2C,TOPBP1,ZWINT,PHLDA1,MAPRE1,TPX2,NUP205,NCAPD3,NCAPH,ORC6,POLA2,FBXO5,NCAPH2,PSMC3IP,GMNN,PPME1,GTSE1,GINS2,MIS18A,POLE3,HAUS6,ERCC6L,NCAPG2,ZWILCH,WRAP53,CDCA8,CENPQ,HJURP,MCM10,NDC1,CEP72,CENPN,KNL1,NUP107,SPC25,CLSPN,CENPK,NCAPG,GINS3,LPIN3,CENPM,CENPO,CENPU,BORA,NUP85,RMI1,CDT1,KIF18A,NUF2,BRIP1,MND1,CEP78,MCM8,TUBB6,TUBA1C,MASTL,AJUBA,H2BC12,TUBGCP6,CENPL,NEK9,HAUS8,CDCA5,TUBGCP5,NEDD1,NUP35,SPC24,SGO2,SGO1,ESCO2,CENPX,TUBB,SKA1,LIN9,TUBB2B,CENPW,MZT1,ACTB,ACTG1,RHOC,DIAPH1,DIAPH2,PFN1,EVL,DIAPH3,AR,CFL1,CYBA,KIF5A,MYH11,NCF2,NF2,PRC1,KIF14,NCOA2,MYL12A,TAX1BP3,RHPN2,PPP1R14A,MYL12B,ARHGAP6,ARHGDIA,ARHGDIB,ECT2,ARHGAP29,ARHGAP11A,SRGAP3,ARHGAP25,NET1,NGEF,ARHGEF26,RACGAP1,ARHGEF3,ARAP1</t>
  </si>
  <si>
    <t>1_Member</t>
  </si>
  <si>
    <t>332,472,580,641,675,699,701,890,891,894,983,990,991,993,995,1017,1030,1163,1719,1763,1780,1869,2237,2305,2491,3014,3015,3161,3320,3326,4001,4085,4171,4172,4173,4174,4175,4176,4605,4869,4926,4927,4998,5347,5422,5424,5425,5426,5427,5516,5520,5557,5698,5699,5708,5720,5888,5905,5932,5933,5934,5982,5983,5984,5985,6117,6232,6241,6790,7027,7083,7112,7158,7277,7280,7283,7298,7334,7443,7468,7532,7533,7534,8317,8318,8334,8347,8365,9088,9133,9134,9156,9184,9212,9232,9493,9631,9688,9700,9735,9818,9837,10213,10376,10383,10403,10592,10714,10733,10762,10856,10926,11004,11065,11073,11130,22822,22919,22974,23165,23310,23397,23594,23649,26271,29781,29893,51053,51400,51512,51659,54069,54107,54801,54821,54892,55055,55135,55143,55166,55355,55388,55706,55722,55839,57082,57122,57405,63967,64105,64151,64785,64900,79019,79172,79682,79866,79902,80010,81620,81930,83540,83990,84057,84131,84515,84617,84790,84930,84962,85236,85378,91687,91754,93323,113130,114791,121441,129401,147841,151246,151648,157570,201254,203068,220134,286826,347733,387103,440145</t>
  </si>
  <si>
    <t>BIRC5,ATM,BARD1,BLM,BRCA2,BUB1,BUB1B,CCNA2,CCNB1,CCND2,CDK1,CDC6,CDC20,CDC25A,CDC25C,CDK2,CDKN2B,CKS1B,DHFR,DNA2,DYNC1I1,E2F1,FEN1,FOXM1,CENPI,H2AX,H2AZ1,HMMR,HSP90AA1,HSP90AB1,LMNB1,MAD2L1,MCM2,MCM3,MCM4,MCM5,MCM6,MCM7,MYBL2,NPM1,NUMA1,NUP88,ORC1,PLK1,POLA1,POLD1,POLD2,POLE,POLE2,PPP2CB,PPP2R2A,PRIM1,PSMB9,PSMB10,PSMD2,PSME1,RAD51,RANGAP1,RBBP8,RBL1,RBL2,RFC2,RFC3,RFC4,RFC5,RPA1,RPS27,RRM2,AURKA,TFDP1,TK1,TMPO,TP53BP1,TUBA4A,TUBB2A,TUBG1,TYMS,UBE2N,VRK1,NSD2,YWHAG,YWHAH,YWHAZ,CDC7,CDC45,H2AC6,H2BC4,H4C8,PKMYT1,CCNB2,CCNE2,EXO1,BUB3,AURKB,PTTG1,KIF23,NUP155,NUP93,ESPL1,KNTC1,NUP58,GINS1,PSMD14,TUBA1B,TUBB4B,NDC80,SMC2,POLD3,PLK4,NUP50,RUVBL2,DBF4,KIF2C,UBE2C,TOPBP1,ZWINT,PHLDA1,MAPRE1,TPX2,NUP205,NCAPD3,NCAPH,ORC6,POLA2,FBXO5,NCAPH2,PSMC3IP,GMNN,PPME1,GTSE1,GINS2,MIS18A,POLE3,HAUS6,ERCC6L,NCAPG2,ZWILCH,WRAP53,CDCA8,CENPQ,HJURP,MCM10,NDC1,CEP72,CENPN,KNL1,NUP107,SPC25,CLSPN,CENPK,NCAPG,GINS3,LPIN3,CENPM,CENPO,CENPU,BORA,NUP85,RMI1,CDT1,KIF18A,NUF2,BRIP1,MND1,CEP78,MCM8,TUBB6,TUBA1C,MASTL,AJUBA,H2BC12,TUBGCP6,CENPL,NEK9,HAUS8,CDCA5,TUBGCP5,NEDD1,NUP35,SPC24,SGO2,SGO1,ESCO2,CENPX,TUBB,SKA1,LIN9,TUBB2B,CENPW,MZT1</t>
  </si>
  <si>
    <t>R-HSA-69278</t>
  </si>
  <si>
    <t>Cell Cycle, Mitotic</t>
  </si>
  <si>
    <t>165/538</t>
  </si>
  <si>
    <t>332,699,701,890,891,894,983,990,991,993,995,1017,1030,1163,1719,1763,1780,1869,2237,2305,2491,3014,3015,3161,3320,3326,4001,4085,4171,4172,4173,4174,4175,4176,4605,4926,4927,4998,5347,5422,5424,5425,5426,5427,5516,5520,5557,5698,5699,5708,5720,5905,5933,5934,5982,5983,5984,5985,6117,6232,6241,6790,7027,7083,7112,7277,7280,7283,7298,7443,7532,8317,8318,8334,8347,8365,9088,9133,9134,9184,9212,9232,9493,9631,9688,9700,9735,9818,9837,10213,10376,10383,10403,10592,10714,10733,10762,10926,11004,11065,11130,22822,22919,22974,23165,23310,23397,23594,23649,26271,29781,51053,51400,51512,51659,54107,54801,54821,54892,55055,55143,55166,55388,55706,55722,55839,57082,57122,57405,64105,64151,64785,64900,79019,79172,79682,79866,79902,81620,81930,83540,84131,84515,84617,84790,84930,84962,85236,85378,91687,91754,93323,113130,114791,121441,129401,147841,151246,151648,157570,203068,220134,286826,347733,440145</t>
  </si>
  <si>
    <t>BIRC5,BUB1,BUB1B,CCNA2,CCNB1,CCND2,CDK1,CDC6,CDC20,CDC25A,CDC25C,CDK2,CDKN2B,CKS1B,DHFR,DNA2,DYNC1I1,E2F1,FEN1,FOXM1,CENPI,H2AX,H2AZ1,HMMR,HSP90AA1,HSP90AB1,LMNB1,MAD2L1,MCM2,MCM3,MCM4,MCM5,MCM6,MCM7,MYBL2,NUMA1,NUP88,ORC1,PLK1,POLA1,POLD1,POLD2,POLE,POLE2,PPP2CB,PPP2R2A,PRIM1,PSMB9,PSMB10,PSMD2,PSME1,RANGAP1,RBL1,RBL2,RFC2,RFC3,RFC4,RFC5,RPA1,RPS27,RRM2,AURKA,TFDP1,TK1,TMPO,TUBA4A,TUBB2A,TUBG1,TYMS,VRK1,YWHAG,CDC7,CDC45,H2AC6,H2BC4,H4C8,PKMYT1,CCNB2,CCNE2,BUB3,AURKB,PTTG1,KIF23,NUP155,NUP93,ESPL1,KNTC1,NUP58,GINS1,PSMD14,TUBA1B,TUBB4B,NDC80,SMC2,POLD3,PLK4,NUP50,DBF4,KIF2C,UBE2C,ZWINT,PHLDA1,MAPRE1,TPX2,NUP205,NCAPD3,NCAPH,ORC6,POLA2,FBXO5,NCAPH2,GMNN,PPME1,GTSE1,GINS2,POLE3,HAUS6,ERCC6L,NCAPG2,ZWILCH,CDCA8,CENPQ,MCM10,NDC1,CEP72,CENPN,KNL1,NUP107,SPC25,CENPK,NCAPG,GINS3,LPIN3,CENPM,CENPO,CENPU,BORA,NUP85,CDT1,KIF18A,NUF2,CEP78,MCM8,TUBB6,TUBA1C,MASTL,AJUBA,H2BC12,TUBGCP6,CENPL,NEK9,HAUS8,CDCA5,TUBGCP5,NEDD1,NUP35,SPC24,SGO2,SGO1,ESCO2,TUBB,SKA1,LIN9,TUBB2B,MZT1</t>
  </si>
  <si>
    <t>R-HSA-69620</t>
  </si>
  <si>
    <t>Cell Cycle Checkpoints</t>
  </si>
  <si>
    <t>93/293</t>
  </si>
  <si>
    <t>332,472,580,641,699,701,890,891,983,990,991,993,995,1017,1763,1780,2491,3014,4085,4171,4172,4173,4174,4175,4176,4998,5347,5516,5698,5699,5708,5720,5905,5932,5982,5983,5984,5985,6117,6232,7158,7334,7468,7532,7533,7534,8317,8318,8347,8365,9088,9133,9134,9156,9184,9212,9735,10213,10403,10926,11004,11065,11073,11130,22919,23594,51512,54821,55055,55143,55166,55388,55839,57082,57122,57405,63967,64105,79019,79172,79682,79902,80010,81930,83540,83990,84515,85236,91687,147841,151246,151648,220134</t>
  </si>
  <si>
    <t>BIRC5,ATM,BARD1,BLM,BUB1,BUB1B,CCNA2,CCNB1,CDK1,CDC6,CDC20,CDC25A,CDC25C,CDK2,DNA2,DYNC1I1,CENPI,H2AX,MAD2L1,MCM2,MCM3,MCM4,MCM5,MCM6,MCM7,ORC1,PLK1,PPP2CB,PSMB9,PSMB10,PSMD2,PSME1,RANGAP1,RBBP8,RFC2,RFC3,RFC4,RFC5,RPA1,RPS27,TP53BP1,UBE2N,NSD2,YWHAG,YWHAH,YWHAZ,CDC7,CDC45,H2BC4,H4C8,PKMYT1,CCNB2,CCNE2,EXO1,BUB3,AURKB,KNTC1,PSMD14,NDC80,DBF4,KIF2C,UBE2C,TOPBP1,ZWINT,MAPRE1,ORC6,GTSE1,ERCC6L,ZWILCH,CDCA8,CENPQ,MCM10,CENPN,KNL1,NUP107,SPC25,CLSPN,CENPK,CENPM,CENPO,CENPU,NUP85,RMI1,KIF18A,NUF2,BRIP1,MCM8,H2BC12,CENPL,SPC24,SGO2,SGO1,SKA1</t>
  </si>
  <si>
    <t>R-HSA-68886</t>
  </si>
  <si>
    <t>M Phase</t>
  </si>
  <si>
    <t>100/395</t>
  </si>
  <si>
    <t>332,699,701,891,983,991,1780,2491,3014,3015,3320,4001,4085,4926,4927,5347,5516,5520,5698,5699,5708,5720,5905,6232,7112,7277,7280,7283,7443,7532,8334,8347,8365,9133,9184,9212,9232,9493,9631,9688,9700,9735,9818,10213,10376,10383,10403,10592,10733,10762,11004,11065,11130,22919,23165,23310,23397,26271,29781,54801,54821,54892,55055,55143,55166,55706,55722,55839,57082,57122,57405,64105,64151,64900,79019,79172,79682,79902,81930,83540,84131,84617,84790,84930,85236,85378,91687,91754,93323,113130,114791,121441,129401,147841,151246,151648,203068,220134,347733,440145</t>
  </si>
  <si>
    <t>BIRC5,BUB1,BUB1B,CCNB1,CDK1,CDC20,DYNC1I1,CENPI,H2AX,H2AZ1,HSP90AA1,LMNB1,MAD2L1,NUMA1,NUP88,PLK1,PPP2CB,PPP2R2A,PSMB9,PSMB10,PSMD2,PSME1,RANGAP1,RPS27,TMPO,TUBA4A,TUBB2A,TUBG1,VRK1,YWHAG,H2AC6,H2BC4,H4C8,CCNB2,BUB3,AURKB,PTTG1,KIF23,NUP155,NUP93,ESPL1,KNTC1,NUP58,PSMD14,TUBA1B,TUBB4B,NDC80,SMC2,PLK4,NUP50,KIF2C,UBE2C,ZWINT,MAPRE1,NUP205,NCAPD3,NCAPH,FBXO5,NCAPH2,HAUS6,ERCC6L,NCAPG2,ZWILCH,CDCA8,CENPQ,NDC1,CEP72,CENPN,KNL1,NUP107,SPC25,CENPK,NCAPG,LPIN3,CENPM,CENPO,CENPU,NUP85,KIF18A,NUF2,CEP78,TUBB6,TUBA1C,MASTL,H2BC12,TUBGCP6,CENPL,NEK9,HAUS8,CDCA5,TUBGCP5,NEDD1,NUP35,SPC24,SGO2,SGO1,TUBB,SKA1,TUBB2B,MZT1</t>
  </si>
  <si>
    <t>R-HSA-68877</t>
  </si>
  <si>
    <t>Mitotic Prometaphase</t>
  </si>
  <si>
    <t>66/200</t>
  </si>
  <si>
    <t>332,699,701,891,983,991,1780,2491,3320,4085,4926,5347,5516,5905,6232,7277,7280,7283,7532,9133,9184,9212,9735,10376,10383,10403,10592,10733,11004,11130,22919,23397,54801,54821,55055,55143,55166,55722,55839,57082,57122,57405,64105,64151,79019,79172,79682,79902,81930,83540,84131,84617,84790,85378,91687,93323,113130,114791,121441,147841,151246,151648,203068,220134,347733,440145</t>
  </si>
  <si>
    <t>BIRC5,BUB1,BUB1B,CCNB1,CDK1,CDC20,DYNC1I1,CENPI,HSP90AA1,MAD2L1,NUMA1,PLK1,PPP2CB,RANGAP1,RPS27,TUBA4A,TUBB2A,TUBG1,YWHAG,CCNB2,BUB3,AURKB,KNTC1,TUBA1B,TUBB4B,NDC80,SMC2,PLK4,KIF2C,ZWINT,MAPRE1,NCAPH,HAUS6,ERCC6L,ZWILCH,CDCA8,CENPQ,CEP72,CENPN,KNL1,NUP107,SPC25,CENPK,NCAPG,CENPM,CENPO,CENPU,NUP85,KIF18A,NUF2,CEP78,TUBB6,TUBA1C,TUBGCP6,CENPL,HAUS8,CDCA5,TUBGCP5,NEDD1,SPC24,SGO2,SGO1,TUBB,SKA1,TUBB2B,MZT1</t>
  </si>
  <si>
    <t>R-HSA-5663220</t>
  </si>
  <si>
    <t>RHO GTPases Activate Formins</t>
  </si>
  <si>
    <t>53/140</t>
  </si>
  <si>
    <t>60,71,332,389,699,701,991,1729,1730,1780,2491,4085,5216,5347,5516,5905,6232,7277,7280,9184,9212,9735,10376,10383,10403,11004,11130,22919,51466,54821,55055,55143,55166,55839,57082,57122,57405,64105,79019,79172,79682,79902,81624,81930,83540,84617,84790,91687,147841,151246,151648,220134,347733</t>
  </si>
  <si>
    <t>ACTB,ACTG1,BIRC5,RHOC,BUB1,BUB1B,CDC20,DIAPH1,DIAPH2,DYNC1I1,CENPI,MAD2L1,PFN1,PLK1,PPP2CB,RANGAP1,RPS27,TUBA4A,TUBB2A,BUB3,AURKB,KNTC1,TUBA1B,TUBB4B,NDC80,KIF2C,ZWINT,MAPRE1,EVL,ERCC6L,ZWILCH,CDCA8,CENPQ,CENPN,KNL1,NUP107,SPC25,CENPK,CENPM,CENPO,CENPU,NUP85,DIAPH3,KIF18A,NUF2,TUBB6,TUBA1C,CENPL,SPC24,SGO2,SGO1,SKA1,TUBB2B</t>
  </si>
  <si>
    <t>R-HSA-2500257</t>
  </si>
  <si>
    <t>Resolution of Sister Chromatid Cohesion</t>
  </si>
  <si>
    <t>49/126</t>
  </si>
  <si>
    <t>332,699,701,891,983,991,1780,2491,4085,5347,5516,5905,6232,7277,7280,9133,9184,9212,9735,10376,10383,10403,11004,11130,22919,54821,55055,55143,55166,55839,57082,57122,57405,64105,79019,79172,79682,79902,81930,83540,84617,84790,91687,113130,147841,151246,151648,220134,347733</t>
  </si>
  <si>
    <t>BIRC5,BUB1,BUB1B,CCNB1,CDK1,CDC20,DYNC1I1,CENPI,MAD2L1,PLK1,PPP2CB,RANGAP1,RPS27,TUBA4A,TUBB2A,CCNB2,BUB3,AURKB,KNTC1,TUBA1B,TUBB4B,NDC80,KIF2C,ZWINT,MAPRE1,ERCC6L,ZWILCH,CDCA8,CENPQ,CENPN,KNL1,NUP107,SPC25,CENPK,CENPM,CENPO,CENPU,NUP85,KIF18A,NUF2,TUBB6,TUBA1C,CENPL,CDCA5,SPC24,SGO2,SGO1,SKA1,TUBB2B</t>
  </si>
  <si>
    <t>R-HSA-195258</t>
  </si>
  <si>
    <t>RHO GTPase Effectors</t>
  </si>
  <si>
    <t>78/327</t>
  </si>
  <si>
    <t>60,71,332,367,389,699,701,991,995,1072,1535,1729,1730,1780,2491,3014,3015,3798,4085,4629,4688,4771,5216,5347,5516,5905,6232,7277,7280,7532,7533,7534,8334,8347,8365,9055,9184,9212,9735,9928,10376,10383,10403,10499,10627,11004,11130,22919,30851,51466,54821,55055,55143,55166,55839,57082,57122,57405,64105,79019,79172,79682,79902,81624,81930,83540,84617,84790,85236,85415,91687,94274,103910,147841,151246,151648,220134,347733</t>
  </si>
  <si>
    <t>ACTB,ACTG1,BIRC5,AR,RHOC,BUB1,BUB1B,CDC20,CDC25C,CFL1,CYBA,DIAPH1,DIAPH2,DYNC1I1,CENPI,H2AX,H2AZ1,KIF5A,MAD2L1,MYH11,NCF2,NF2,PFN1,PLK1,PPP2CB,RANGAP1,RPS27,TUBA4A,TUBB2A,YWHAG,YWHAH,YWHAZ,H2AC6,H2BC4,H4C8,PRC1,BUB3,AURKB,KNTC1,KIF14,TUBA1B,TUBB4B,NDC80,NCOA2,MYL12A,KIF2C,ZWINT,MAPRE1,TAX1BP3,EVL,ERCC6L,ZWILCH,CDCA8,CENPQ,CENPN,KNL1,NUP107,SPC25,CENPK,CENPM,CENPO,CENPU,NUP85,DIAPH3,KIF18A,NUF2,TUBB6,TUBA1C,H2BC12,RHPN2,CENPL,PPP1R14A,MYL12B,SPC24,SGO2,SGO1,SKA1,TUBB2B</t>
  </si>
  <si>
    <t>R-HSA-2555396</t>
  </si>
  <si>
    <t>Mitotic Metaphase and Anaphase</t>
  </si>
  <si>
    <t>59/202</t>
  </si>
  <si>
    <t>332,699,701,991,1780,2491,4001,4085,5347,5516,5520,5698,5699,5708,5720,5905,6232,7112,7277,7280,7443,9184,9212,9232,9700,9735,10213,10376,10383,10403,11004,11065,11130,22919,26271,54821,55055,55143,55166,55839,57082,57122,57405,64105,79019,79172,79682,79902,81930,83540,84617,84790,91687,113130,147841,151246,151648,220134,347733</t>
  </si>
  <si>
    <t>BIRC5,BUB1,BUB1B,CDC20,DYNC1I1,CENPI,LMNB1,MAD2L1,PLK1,PPP2CB,PPP2R2A,PSMB9,PSMB10,PSMD2,PSME1,RANGAP1,RPS27,TMPO,TUBA4A,TUBB2A,VRK1,BUB3,AURKB,PTTG1,ESPL1,KNTC1,PSMD14,TUBA1B,TUBB4B,NDC80,KIF2C,UBE2C,ZWINT,MAPRE1,FBXO5,ERCC6L,ZWILCH,CDCA8,CENPQ,CENPN,KNL1,NUP107,SPC25,CENPK,CENPM,CENPO,CENPU,NUP85,KIF18A,NUF2,TUBB6,TUBA1C,CENPL,CDCA5,SPC24,SGO2,SGO1,SKA1,TUBB2B</t>
  </si>
  <si>
    <t>R-HSA-68882</t>
  </si>
  <si>
    <t>Mitotic Anaphase</t>
  </si>
  <si>
    <t>58/201</t>
  </si>
  <si>
    <t>332,699,701,991,1780,2491,4001,4085,5347,5516,5520,5698,5699,5708,5720,5905,6232,7112,7277,7280,7443,9184,9212,9232,9700,9735,10213,10376,10383,10403,11004,11065,11130,22919,54821,55055,55143,55166,55839,57082,57122,57405,64105,79019,79172,79682,79902,81930,83540,84617,84790,91687,113130,147841,151246,151648,220134,347733</t>
  </si>
  <si>
    <t>BIRC5,BUB1,BUB1B,CDC20,DYNC1I1,CENPI,LMNB1,MAD2L1,PLK1,PPP2CB,PPP2R2A,PSMB9,PSMB10,PSMD2,PSME1,RANGAP1,RPS27,TMPO,TUBA4A,TUBB2A,VRK1,BUB3,AURKB,PTTG1,ESPL1,KNTC1,PSMD14,TUBA1B,TUBB4B,NDC80,KIF2C,UBE2C,ZWINT,MAPRE1,ERCC6L,ZWILCH,CDCA8,CENPQ,CENPN,KNL1,NUP107,SPC25,CENPK,CENPM,CENPO,CENPU,NUP85,KIF18A,NUF2,TUBB6,TUBA1C,CENPL,CDCA5,SPC24,SGO2,SGO1,SKA1,TUBB2B</t>
  </si>
  <si>
    <t>R-HSA-69481</t>
  </si>
  <si>
    <t>G2/M Checkpoints</t>
  </si>
  <si>
    <t>52/168</t>
  </si>
  <si>
    <t>472,580,641,891,983,990,993,995,1017,1763,3014,4171,4172,4173,4174,4175,4176,4998,5698,5699,5708,5720,5932,5982,5983,5984,5985,6117,7158,7334,7468,7532,7533,7534,8317,8318,8347,8365,9088,9133,9156,10213,10926,11073,23594,51512,55388,63967,80010,83990,84515,85236</t>
  </si>
  <si>
    <t>ATM,BARD1,BLM,CCNB1,CDK1,CDC6,CDC25A,CDC25C,CDK2,DNA2,H2AX,MCM2,MCM3,MCM4,MCM5,MCM6,MCM7,ORC1,PSMB9,PSMB10,PSMD2,PSME1,RBBP8,RFC2,RFC3,RFC4,RFC5,RPA1,TP53BP1,UBE2N,NSD2,YWHAG,YWHAH,YWHAZ,CDC7,CDC45,H2BC4,H4C8,PKMYT1,CCNB2,EXO1,PSMD14,DBF4,TOPBP1,ORC6,GTSE1,MCM10,CLSPN,RMI1,BRIP1,MCM8,H2BC12</t>
  </si>
  <si>
    <t>R-HSA-141424</t>
  </si>
  <si>
    <t>Amplification of signal from the kinetochores</t>
  </si>
  <si>
    <t>38/96</t>
  </si>
  <si>
    <t>332,699,701,991,1780,2491,4085,5347,5516,5905,6232,9184,9212,9735,10403,11004,11130,22919,54821,55055,55143,55166,55839,57082,57122,57405,64105,79019,79172,79682,79902,81930,83540,91687,147841,151246,151648,220134</t>
  </si>
  <si>
    <t>BIRC5,BUB1,BUB1B,CDC20,DYNC1I1,CENPI,MAD2L1,PLK1,PPP2CB,RANGAP1,RPS27,BUB3,AURKB,KNTC1,NDC80,KIF2C,ZWINT,MAPRE1,ERCC6L,ZWILCH,CDCA8,CENPQ,CENPN,KNL1,NUP107,SPC25,CENPK,CENPM,CENPO,CENPU,NUP85,KIF18A,NUF2,CENPL,SPC24,SGO2,SGO1,SKA1</t>
  </si>
  <si>
    <t>R-HSA-141444</t>
  </si>
  <si>
    <t>Amplification  of signal from unattached  kinetochores via a MAD2  inhibitory signal</t>
  </si>
  <si>
    <t>R-HSA-194315</t>
  </si>
  <si>
    <t>Signaling by Rho GTPases</t>
  </si>
  <si>
    <t>92/455</t>
  </si>
  <si>
    <t>60,71,332,367,389,395,396,397,699,701,991,995,1072,1535,1729,1730,1780,1894,2491,3014,3015,3798,4085,4629,4688,4771,5216,5347,5516,5905,6232,7277,7280,7532,7533,7534,8334,8347,8365,9055,9184,9212,9411,9735,9824,9901,9928,9938,10276,10376,10383,10403,10499,10627,11004,11130,22919,25791,26084,29127,30851,50650,51466,54821,55055,55143,55166,55839,57082,57122,57405,64105,79019,79172,79682,79902,81624,81930,83540,84617,84790,85236,85415,91687,94274,103910,116985,147841,151246,151648,220134,347733</t>
  </si>
  <si>
    <t>ACTB,ACTG1,BIRC5,AR,RHOC,ARHGAP6,ARHGDIA,ARHGDIB,BUB1,BUB1B,CDC20,CDC25C,CFL1,CYBA,DIAPH1,DIAPH2,DYNC1I1,ECT2,CENPI,H2AX,H2AZ1,KIF5A,MAD2L1,MYH11,NCF2,NF2,PFN1,PLK1,PPP2CB,RANGAP1,RPS27,TUBA4A,TUBB2A,YWHAG,YWHAH,YWHAZ,H2AC6,H2BC4,H4C8,PRC1,BUB3,AURKB,ARHGAP29,KNTC1,ARHGAP11A,SRGAP3,KIF14,ARHGAP25,NET1,TUBA1B,TUBB4B,NDC80,NCOA2,MYL12A,KIF2C,ZWINT,MAPRE1,NGEF,ARHGEF26,RACGAP1,TAX1BP3,ARHGEF3,EVL,ERCC6L,ZWILCH,CDCA8,CENPQ,CENPN,KNL1,NUP107,SPC25,CENPK,CENPM,CENPO,CENPU,NUP85,DIAPH3,KIF18A,NUF2,TUBB6,TUBA1C,H2BC12,RHPN2,CENPL,PPP1R14A,MYL12B,ARAP1,SPC24,SGO2,SGO1,SKA1,TUBB2B</t>
  </si>
  <si>
    <t>R-HSA-2467813</t>
  </si>
  <si>
    <t>Separation of Sister Chromatids</t>
  </si>
  <si>
    <t>54/190</t>
  </si>
  <si>
    <t>332,699,701,991,1780,2491,4085,5347,5516,5698,5699,5708,5720,5905,6232,7277,7280,9184,9212,9232,9700,9735,10213,10376,10383,10403,11004,11065,11130,22919,54821,55055,55143,55166,55839,57082,57122,57405,64105,79019,79172,79682,79902,81930,83540,84617,84790,91687,113130,147841,151246,151648,220134,347733</t>
  </si>
  <si>
    <t>BIRC5,BUB1,BUB1B,CDC20,DYNC1I1,CENPI,MAD2L1,PLK1,PPP2CB,PSMB9,PSMB10,PSMD2,PSME1,RANGAP1,RPS27,TUBA4A,TUBB2A,BUB3,AURKB,PTTG1,ESPL1,KNTC1,PSMD14,TUBA1B,TUBB4B,NDC80,KIF2C,UBE2C,ZWINT,MAPRE1,ERCC6L,ZWILCH,CDCA8,CENPQ,CENPN,KNL1,NUP107,SPC25,CENPK,CENPM,CENPO,CENPU,NUP85,KIF18A,NUF2,TUBB6,TUBA1C,CENPL,CDCA5,SPC24,SGO2,SGO1,SKA1,TUBB2B</t>
  </si>
  <si>
    <t>R-HSA-69618</t>
  </si>
  <si>
    <t>Mitotic Spindle Checkpoint</t>
  </si>
  <si>
    <t>39/112</t>
  </si>
  <si>
    <t>332,699,701,991,1780,2491,4085,5347,5516,5905,6232,9184,9212,9735,10403,11004,11065,11130,22919,54821,55055,55143,55166,55839,57082,57122,57405,64105,79019,79172,79682,79902,81930,83540,91687,147841,151246,151648,220134</t>
  </si>
  <si>
    <t>BIRC5,BUB1,BUB1B,CDC20,DYNC1I1,CENPI,MAD2L1,PLK1,PPP2CB,RANGAP1,RPS27,BUB3,AURKB,KNTC1,NDC80,KIF2C,UBE2C,ZWINT,MAPRE1,ERCC6L,ZWILCH,CDCA8,CENPQ,CENPN,KNL1,NUP107,SPC25,CENPK,CENPM,CENPO,CENPU,NUP85,KIF18A,NUF2,CENPL,SPC24,SGO2,SGO1,SKA1</t>
  </si>
  <si>
    <t>2_Summary</t>
  </si>
  <si>
    <t>GO Biological Processes</t>
  </si>
  <si>
    <t>GO:0051301</t>
  </si>
  <si>
    <t>cell division</t>
  </si>
  <si>
    <t>136/598</t>
  </si>
  <si>
    <t>332,382,389,641,675,699,701,847,890,891,894,899,983,990,991,993,995,1017,1072,1104,1163,1164,1894,2068,2124,2246,2250,2252,3070,3357,3481,3832,3833,3925,4085,4192,4739,4926,5155,5347,5901,5932,5933,5934,6660,6683,6790,6867,7042,7060,7423,7424,7443,8317,8502,8555,8914,9055,9133,9134,9184,9212,9232,9493,9700,9735,9820,9928,10376,10403,10460,10592,10615,11004,11065,11130,22919,22974,23310,23331,23397,23594,24137,26271,26586,27243,27338,29127,54069,54443,54478,54801,54821,54892,54962,55055,55143,55165,55726,55752,56241,57082,57132,57405,64151,64321,79866,79884,80179,80346,81610,81620,83461,83540,83990,84722,84790,84930,90417,91754,93323,112574,113130,121441,146909,147841,151246,151648,157313,201161,201254,203068,220134,221150,259266,387103,472,664,1634,1906,2175,2177,3643,3835,3837,3976,4041,4288,4603,4605,5573,5888,5902,6773,7272,7283,7474,7517,8438,9088,9319,9665,10464,23113,23363,27085,29781,29893,51537,55706,57697,63979,64105,64793,79075,80010,81930,83903,84057,113115,120892,255324,440145,292,2237,55166,55355,55839,56852,157570,1107,2009,6047,6491,7430,10039,25886,55722,55857,57562,79000,85378,114791,284403,81,136,320,321,1075,1138,1294,1780,2294,3162,3320,3798,4131,4133,4744,4747,4869,4927,5873,5874,6804,6857,7277,7532,7534,8013,8618,9066,9368,9638,9863,9900,10125,10383,10733,22863,22999,23025,23208,23344,23413,23621,25893,27253,54664,55062,55773,57545,57555,65009,79083,83696,84131,84709,91683,93664,112476,199953</t>
  </si>
  <si>
    <t>BIRC5,ARF6,RHOC,BLM,BRCA2,BUB1,BUB1B,CAT,CCNA2,CCNB1,CCND2,CCNF,CDK1,CDC6,CDC20,CDC25A,CDC25C,CDK2,CFL1,RCC1,CKS1B,CKS2,ECT2,ERCC2,EVI2B,FGF1,FGF5,FGF7,HELLS,HTR2B,IGF2,KIF11,KIFC1,STMN1,MAD2L1,MDK,NEDD9,NUMA1,PDGFB,PLK1,RAN,RBBP8,RBL1,RBL2,SOX5,SPAST,AURKA,TACC1,TGFB2,THBS4,VEGFB,VEGFC,VRK1,CDC7,PKP4,CDC14B,TIMELESS,PRC1,CCNB2,CCNE2,BUB3,AURKB,PTTG1,KIF23,ESPL1,KNTC1,CUL7,KIF14,TUBA1B,NDC80,TACC3,SMC2,SPAG5,KIF2C,UBE2C,ZWINT,MAPRE1,TPX2,NCAPD3,TTC28,NCAPH,ORC6,KIF4A,FBXO5,CKAP2,CHMP2A,UBE2S,RACGAP1,MIS18A,ANLN,PIMREG,HAUS6,ERCC6L,NCAPG2,TIPIN,ZWILCH,CDCA8,CEP55,INTS13,SEPTIN11,SUSD2,KNL1,CHMP1B,SPC25,NCAPG,SOX17,BORA,MAP9,MYO19,REEP4,FAM83D,CDT1,CDCA3,NUF2,BRIP1,PSRC1,TUBA1C,MASTL,KNSTRN,NEK9,HAUS8,SNX18,CDCA5,NEDD1,KIF18B,SPC24,SGO2,SGO1,CDCA2,CENPV,CENPX,TUBB,SKA1,SKA3,ASPM,CENPW,ATM,BNIP3,DCN,EDN1,FANCA,FANCD2,INSR,KIF22,KPNB1,LIF,LRP5,MKI67,MYBL1,MYBL2,PRKAR1A,RAD51,RANBP1,STAT2,TTK,TUBG1,WNT5A,XRCC3,RAD54L,PKMYT1,TRIP13,MARF1,PIBF1,CUL9,OBSL1,MTBP,NCAPH2,PSMC3IP,MTFP1,NDC1,FANCM,FIGNL1,CENPK,CEP85,DSCC1,RMI1,KIF18A,HASPIN,MND1,MTFR2,LRRK2,EPGN,MZT1,SLC25A5,FEN1,CENPQ,HJURP,CENPN,RAD18,ESCO2,CHD3,EML1,RNF4,STIL,EZR,PARP3,POC1A,CEP72,KIZ,CEP126,AUNIP,TUBGCP6,TUBGCP5,WDR62,ACTN4,ADORA2B,APBA1,APBA2,CTSC,CHRNA5,COL7A1,DYNC1I1,FOXF1,HMOX1,HSP90AA1,KIF5A,MAP1B,MAP2,NEFH,NEFL,NPM1,NUP88,RAB27A,RAB27B,STX1A,SYT1,TUBA4A,YWHAG,YWHAZ,NR4A3,CADPS,SYT7,SLC9A3R1,FEZ1,MAGI2,SV2A,RASGRP1,TUBB4B,PLK4,ATG14,RIMS1,UNC13A,SYT11,ESYT1,NCS1,BACE1,TRIM58,PCDH17,TMEM106B,WIPI1,TBC1D23,CC2D2A,NLGN2,NDRG4,MLPH,TRAPPC9,CEP78,MGARP,SYT12,CADPS2,PRRT2,TMEM201</t>
  </si>
  <si>
    <t>2_Member</t>
  </si>
  <si>
    <t>332,382,389,641,675,699,701,847,890,891,894,899,983,990,991,993,995,1017,1072,1104,1163,1164,1894,2068,2124,2246,2250,2252,3070,3357,3481,3832,3833,3925,4085,4192,4739,4926,5155,5347,5901,5932,5933,5934,6660,6683,6790,6867,7042,7060,7423,7424,7443,8317,8502,8555,8914,9055,9133,9134,9184,9212,9232,9493,9700,9735,9820,9928,10376,10403,10460,10592,10615,11004,11065,11130,22919,22974,23310,23331,23397,23594,24137,26271,26586,27243,27338,29127,54069,54443,54478,54801,54821,54892,54962,55055,55143,55165,55726,55752,56241,57082,57132,57405,64151,64321,79866,79884,80179,80346,81610,81620,83461,83540,83990,84722,84790,84930,90417,91754,93323,112574,113130,121441,146909,147841,151246,151648,157313,201161,201254,203068,220134,221150,259266,387103</t>
  </si>
  <si>
    <t>BIRC5,ARF6,RHOC,BLM,BRCA2,BUB1,BUB1B,CAT,CCNA2,CCNB1,CCND2,CCNF,CDK1,CDC6,CDC20,CDC25A,CDC25C,CDK2,CFL1,RCC1,CKS1B,CKS2,ECT2,ERCC2,EVI2B,FGF1,FGF5,FGF7,HELLS,HTR2B,IGF2,KIF11,KIFC1,STMN1,MAD2L1,MDK,NEDD9,NUMA1,PDGFB,PLK1,RAN,RBBP8,RBL1,RBL2,SOX5,SPAST,AURKA,TACC1,TGFB2,THBS4,VEGFB,VEGFC,VRK1,CDC7,PKP4,CDC14B,TIMELESS,PRC1,CCNB2,CCNE2,BUB3,AURKB,PTTG1,KIF23,ESPL1,KNTC1,CUL7,KIF14,TUBA1B,NDC80,TACC3,SMC2,SPAG5,KIF2C,UBE2C,ZWINT,MAPRE1,TPX2,NCAPD3,TTC28,NCAPH,ORC6,KIF4A,FBXO5,CKAP2,CHMP2A,UBE2S,RACGAP1,MIS18A,ANLN,PIMREG,HAUS6,ERCC6L,NCAPG2,TIPIN,ZWILCH,CDCA8,CEP55,INTS13,SEPTIN11,SUSD2,KNL1,CHMP1B,SPC25,NCAPG,SOX17,BORA,MAP9,MYO19,REEP4,FAM83D,CDT1,CDCA3,NUF2,BRIP1,PSRC1,TUBA1C,MASTL,KNSTRN,NEK9,HAUS8,SNX18,CDCA5,NEDD1,KIF18B,SPC24,SGO2,SGO1,CDCA2,CENPV,CENPX,TUBB,SKA1,SKA3,ASPM,CENPW</t>
  </si>
  <si>
    <t>GO:0048285</t>
  </si>
  <si>
    <t>organelle fission</t>
  </si>
  <si>
    <t>113/453</t>
  </si>
  <si>
    <t>332,472,664,675,699,701,891,990,991,995,1104,1164,1634,1906,2175,2177,3481,3643,3832,3833,3835,3837,3976,4041,4085,4288,4603,4605,4926,5155,5347,5573,5888,5901,5902,6683,6773,6790,7272,7283,7474,7517,8438,8555,9055,9088,9134,9184,9212,9232,9319,9493,9665,9700,9735,9820,9928,10403,10460,10464,10592,10615,11004,11065,11130,22974,23113,23310,23363,23397,24137,26271,27085,27243,27338,29127,29781,29893,51537,54443,55143,55165,55706,57132,57697,63979,64105,64151,64793,79075,79866,79884,80010,80179,81620,81930,83540,83903,83990,84057,84722,84930,90417,113115,113130,120892,146909,151246,151648,201254,255324,259266,440145</t>
  </si>
  <si>
    <t>BIRC5,ATM,BNIP3,BRCA2,BUB1,BUB1B,CCNB1,CDC6,CDC20,CDC25C,RCC1,CKS2,DCN,EDN1,FANCA,FANCD2,IGF2,INSR,KIF11,KIFC1,KIF22,KPNB1,LIF,LRP5,MAD2L1,MKI67,MYBL1,MYBL2,NUMA1,PDGFB,PLK1,PRKAR1A,RAD51,RAN,RANBP1,SPAST,STAT2,AURKA,TTK,TUBG1,WNT5A,XRCC3,RAD54L,CDC14B,PRC1,PKMYT1,CCNE2,BUB3,AURKB,PTTG1,TRIP13,KIF23,MARF1,ESPL1,KNTC1,CUL7,KIF14,NDC80,TACC3,PIBF1,SMC2,SPAG5,KIF2C,UBE2C,ZWINT,TPX2,CUL9,NCAPD3,OBSL1,NCAPH,KIF4A,FBXO5,MTBP,CHMP2A,UBE2S,RACGAP1,NCAPH2,PSMC3IP,MTFP1,ANLN,CDCA8,CEP55,NDC1,CHMP1B,FANCM,FIGNL1,CENPK,NCAPG,CEP85,DSCC1,BORA,MAP9,RMI1,MYO19,CDT1,KIF18A,NUF2,HASPIN,BRIP1,MND1,PSRC1,MASTL,KNSTRN,MTFR2,CDCA5,LRRK2,KIF18B,SGO2,SGO1,CENPX,EPGN,ASPM,MZT1</t>
  </si>
  <si>
    <t>GO:0000280</t>
  </si>
  <si>
    <t>nuclear division</t>
  </si>
  <si>
    <t>106/411</t>
  </si>
  <si>
    <t>332,472,675,699,701,891,990,991,995,1104,1164,1906,2175,2177,3481,3643,3832,3833,3835,3837,3976,4041,4085,4288,4603,4605,4926,5155,5347,5573,5888,5901,5902,6683,6790,7272,7283,7474,7517,8438,8555,9055,9088,9134,9184,9212,9232,9319,9493,9665,9700,9735,9820,9928,10403,10460,10464,10592,10615,11004,11065,11130,22974,23113,23310,23363,23397,24137,26271,27085,27243,27338,29127,29781,29893,54443,55143,55165,55706,57132,57697,63979,64105,64151,64793,79075,79866,79884,80010,81620,81930,83540,83903,83990,84057,84722,84930,90417,113130,146909,151246,151648,201254,255324,259266,440145</t>
  </si>
  <si>
    <t>BIRC5,ATM,BRCA2,BUB1,BUB1B,CCNB1,CDC6,CDC20,CDC25C,RCC1,CKS2,EDN1,FANCA,FANCD2,IGF2,INSR,KIF11,KIFC1,KIF22,KPNB1,LIF,LRP5,MAD2L1,MKI67,MYBL1,MYBL2,NUMA1,PDGFB,PLK1,PRKAR1A,RAD51,RAN,RANBP1,SPAST,AURKA,TTK,TUBG1,WNT5A,XRCC3,RAD54L,CDC14B,PRC1,PKMYT1,CCNE2,BUB3,AURKB,PTTG1,TRIP13,KIF23,MARF1,ESPL1,KNTC1,CUL7,KIF14,NDC80,TACC3,PIBF1,SMC2,SPAG5,KIF2C,UBE2C,ZWINT,TPX2,CUL9,NCAPD3,OBSL1,NCAPH,KIF4A,FBXO5,MTBP,CHMP2A,UBE2S,RACGAP1,NCAPH2,PSMC3IP,ANLN,CDCA8,CEP55,NDC1,CHMP1B,FANCM,FIGNL1,CENPK,NCAPG,CEP85,DSCC1,BORA,MAP9,RMI1,CDT1,KIF18A,NUF2,HASPIN,BRIP1,MND1,PSRC1,MASTL,KNSTRN,CDCA5,KIF18B,SGO2,SGO1,CENPX,EPGN,ASPM,MZT1</t>
  </si>
  <si>
    <t>GO:0140014</t>
  </si>
  <si>
    <t>mitotic nuclear division</t>
  </si>
  <si>
    <t>83/268</t>
  </si>
  <si>
    <t>332,472,699,701,891,990,991,995,1104,1906,3481,3643,3832,3833,3835,3837,4041,4085,4288,4605,4926,5155,5347,5901,5902,6683,6790,7272,7283,7517,8555,9055,9088,9184,9212,9232,9319,9493,9700,9735,9820,9928,10403,10460,10464,10592,10615,11004,11065,11130,22974,23113,23310,23363,23397,24137,26271,27085,27243,27338,29127,29781,54443,55143,55165,57132,64105,64151,64793,79075,79866,79884,81620,81930,83540,83903,84722,90417,113130,146909,151648,255324,440145</t>
  </si>
  <si>
    <t>BIRC5,ATM,BUB1,BUB1B,CCNB1,CDC6,CDC20,CDC25C,RCC1,EDN1,IGF2,INSR,KIF11,KIFC1,KIF22,KPNB1,LRP5,MAD2L1,MKI67,MYBL2,NUMA1,PDGFB,PLK1,RAN,RANBP1,SPAST,AURKA,TTK,TUBG1,XRCC3,CDC14B,PRC1,PKMYT1,BUB3,AURKB,PTTG1,TRIP13,KIF23,ESPL1,KNTC1,CUL7,KIF14,NDC80,TACC3,PIBF1,SMC2,SPAG5,KIF2C,UBE2C,ZWINT,TPX2,CUL9,NCAPD3,OBSL1,NCAPH,KIF4A,FBXO5,MTBP,CHMP2A,UBE2S,RACGAP1,NCAPH2,ANLN,CDCA8,CEP55,CHMP1B,CENPK,NCAPG,CEP85,DSCC1,BORA,MAP9,CDT1,KIF18A,NUF2,HASPIN,PSRC1,KNSTRN,CDCA5,KIF18B,SGO1,EPGN,MZT1</t>
  </si>
  <si>
    <t>GO:0007059</t>
  </si>
  <si>
    <t>chromosome segregation</t>
  </si>
  <si>
    <t>82/324</t>
  </si>
  <si>
    <t>292,332,472,699,701,891,990,991,1104,1894,2068,2177,2237,3833,3835,3837,4085,4288,4926,5347,5901,7272,7283,7517,9055,9134,9184,9212,9232,9319,9493,9700,9928,10403,10460,10464,10592,10615,11004,11130,23310,23397,24137,26271,27243,29127,29781,54069,55143,55165,55166,55355,55706,55839,56852,57082,57132,57405,57697,64105,64151,64793,79075,80010,81610,81620,81930,83540,83903,83990,84722,90417,113130,146909,151246,151648,157313,157570,201254,220134,221150,387103</t>
  </si>
  <si>
    <t>SLC25A5,BIRC5,ATM,BUB1,BUB1B,CCNB1,CDC6,CDC20,RCC1,ECT2,ERCC2,FANCD2,FEN1,KIFC1,KIF22,KPNB1,MAD2L1,MKI67,NUMA1,PLK1,RAN,TTK,TUBG1,XRCC3,PRC1,CCNE2,BUB3,AURKB,PTTG1,TRIP13,KIF23,ESPL1,KIF14,NDC80,TACC3,PIBF1,SMC2,SPAG5,KIF2C,ZWINT,NCAPD3,NCAPH,KIF4A,FBXO5,CHMP2A,RACGAP1,NCAPH2,MIS18A,CDCA8,CEP55,CENPQ,HJURP,NDC1,CENPN,RAD18,KNL1,CHMP1B,SPC25,FANCM,CENPK,NCAPG,CEP85,DSCC1,RMI1,FAM83D,CDT1,KIF18A,NUF2,HASPIN,BRIP1,PSRC1,KNSTRN,CDCA5,KIF18B,SGO2,SGO1,CDCA2,ESCO2,CENPX,SKA1,SKA3,CENPW</t>
  </si>
  <si>
    <t>GO:0007051</t>
  </si>
  <si>
    <t>spindle organization</t>
  </si>
  <si>
    <t>59/187</t>
  </si>
  <si>
    <t>332,891,991,1104,1107,2009,3832,3833,3837,3925,4605,4926,5347,5901,6047,6491,6683,6790,6867,7272,7283,7430,9055,9212,9493,9700,10039,10403,10460,10464,10615,22919,22974,24137,25886,26271,27243,29127,54801,55722,55726,55857,57132,57405,57562,79000,79866,79884,83540,84722,85378,90417,93323,114791,203068,259266,284403,387103,440145</t>
  </si>
  <si>
    <t>BIRC5,CCNB1,CDC20,RCC1,CHD3,EML1,KIF11,KIFC1,KPNB1,STMN1,MYBL2,NUMA1,PLK1,RAN,RNF4,STIL,SPAST,AURKA,TACC1,TTK,TUBG1,EZR,PRC1,AURKB,KIF23,ESPL1,PARP3,NDC80,TACC3,PIBF1,SPAG5,MAPRE1,TPX2,KIF4A,POC1A,FBXO5,CHMP2A,RACGAP1,HAUS6,CEP72,INTS13,KIZ,CHMP1B,SPC25,CEP126,AUNIP,BORA,MAP9,NUF2,PSRC1,TUBGCP6,KNSTRN,HAUS8,TUBGCP5,TUBB,ASPM,WDR62,CENPW,MZT1</t>
  </si>
  <si>
    <t>GO:0000070</t>
  </si>
  <si>
    <t>mitotic sister chromatid segregation</t>
  </si>
  <si>
    <t>53/154</t>
  </si>
  <si>
    <t>472,699,701,891,990,991,3833,3835,3837,4085,4926,5347,5901,7272,7283,7517,9055,9184,9212,9232,9319,9493,9700,9928,10403,10460,10464,10592,10615,11004,11130,23310,23397,24137,26271,27243,29127,29781,55143,55165,57132,64105,64151,79075,81620,81930,83540,83903,84722,90417,113130,146909,151648</t>
  </si>
  <si>
    <t>ATM,BUB1,BUB1B,CCNB1,CDC6,CDC20,KIFC1,KIF22,KPNB1,MAD2L1,NUMA1,PLK1,RAN,TTK,TUBG1,XRCC3,PRC1,BUB3,AURKB,PTTG1,TRIP13,KIF23,ESPL1,KIF14,NDC80,TACC3,PIBF1,SMC2,SPAG5,KIF2C,ZWINT,NCAPD3,NCAPH,KIF4A,FBXO5,CHMP2A,RACGAP1,NCAPH2,CDCA8,CEP55,CHMP1B,CENPK,NCAPG,DSCC1,CDT1,KIF18A,NUF2,HASPIN,PSRC1,KNSTRN,CDCA5,KIF18B,SGO1</t>
  </si>
  <si>
    <t>GO:0000819</t>
  </si>
  <si>
    <t>sister chromatid segregation</t>
  </si>
  <si>
    <t>56/192</t>
  </si>
  <si>
    <t>472,699,701,891,990,991,2237,3833,3835,3837,4085,4926,5347,5901,7272,7283,7517,9055,9184,9212,9232,9319,9493,9700,9928,10403,10460,10464,10592,10615,11004,11130,23310,23397,24137,26271,27243,29127,29781,55143,55165,57132,64105,64151,79075,81620,81930,83540,83903,84722,90417,113130,146909,151246,151648,157570</t>
  </si>
  <si>
    <t>ATM,BUB1,BUB1B,CCNB1,CDC6,CDC20,FEN1,KIFC1,KIF22,KPNB1,MAD2L1,NUMA1,PLK1,RAN,TTK,TUBG1,XRCC3,PRC1,BUB3,AURKB,PTTG1,TRIP13,KIF23,ESPL1,KIF14,NDC80,TACC3,PIBF1,SMC2,SPAG5,KIF2C,ZWINT,NCAPD3,NCAPH,KIF4A,FBXO5,CHMP2A,RACGAP1,NCAPH2,CDCA8,CEP55,CHMP1B,CENPK,NCAPG,DSCC1,CDT1,KIF18A,NUF2,HASPIN,PSRC1,KNSTRN,CDCA5,KIF18B,SGO2,SGO1,ESCO2</t>
  </si>
  <si>
    <t>GO:0098813</t>
  </si>
  <si>
    <t>nuclear chromosome segregation</t>
  </si>
  <si>
    <t>67/265</t>
  </si>
  <si>
    <t>472,699,701,891,990,991,1894,2177,2237,3833,3835,3837,4085,4926,5347,5901,7272,7283,7517,9055,9134,9184,9212,9232,9319,9493,9700,9928,10403,10460,10464,10592,10615,11004,11130,23310,23397,24137,26271,27243,29127,29781,55143,55165,55166,55706,57082,57132,57697,64105,64151,79075,80010,81610,81620,81930,83540,83903,83990,84722,90417,113130,146909,151246,151648,157570,201254</t>
  </si>
  <si>
    <t>ATM,BUB1,BUB1B,CCNB1,CDC6,CDC20,ECT2,FANCD2,FEN1,KIFC1,KIF22,KPNB1,MAD2L1,NUMA1,PLK1,RAN,TTK,TUBG1,XRCC3,PRC1,CCNE2,BUB3,AURKB,PTTG1,TRIP13,KIF23,ESPL1,KIF14,NDC80,TACC3,PIBF1,SMC2,SPAG5,KIF2C,ZWINT,NCAPD3,NCAPH,KIF4A,FBXO5,CHMP2A,RACGAP1,NCAPH2,CDCA8,CEP55,CENPQ,NDC1,KNL1,CHMP1B,FANCM,CENPK,NCAPG,DSCC1,RMI1,FAM83D,CDT1,KIF18A,NUF2,HASPIN,BRIP1,PSRC1,KNSTRN,CDCA5,KIF18B,SGO2,SGO1,ESCO2,CENPX</t>
  </si>
  <si>
    <t>GO:0007052</t>
  </si>
  <si>
    <t>mitotic spindle organization</t>
  </si>
  <si>
    <t>41/109</t>
  </si>
  <si>
    <t>332,891,991,1104,2009,3832,3833,3837,3925,4605,4926,5347,5901,6491,6683,6790,6867,7272,7283,9055,9212,9493,10039,10403,10460,10464,22974,24137,25886,27243,29127,55726,57132,57405,57562,79866,79884,83540,84722,284403,440145</t>
  </si>
  <si>
    <t>BIRC5,CCNB1,CDC20,RCC1,EML1,KIF11,KIFC1,KPNB1,STMN1,MYBL2,NUMA1,PLK1,RAN,STIL,SPAST,AURKA,TACC1,TTK,TUBG1,PRC1,AURKB,KIF23,PARP3,NDC80,TACC3,PIBF1,TPX2,KIF4A,POC1A,CHMP2A,RACGAP1,INTS13,CHMP1B,SPC25,CEP126,BORA,MAP9,NUF2,PSRC1,WDR62,MZT1</t>
  </si>
  <si>
    <t>GO:1902850</t>
  </si>
  <si>
    <t>microtubule cytoskeleton organization involved in mitosis</t>
  </si>
  <si>
    <t>43/134</t>
  </si>
  <si>
    <t>332,891,991,1104,2009,3832,3833,3837,3925,4085,4605,4926,5347,5901,6491,6683,6790,6867,7272,7283,9055,9212,9493,9700,10039,10403,10460,10464,22974,24137,25886,27243,29127,55726,57132,57405,57562,79866,79884,83540,84722,284403,440145</t>
  </si>
  <si>
    <t>BIRC5,CCNB1,CDC20,RCC1,EML1,KIF11,KIFC1,KPNB1,STMN1,MAD2L1,MYBL2,NUMA1,PLK1,RAN,STIL,SPAST,AURKA,TACC1,TTK,TUBG1,PRC1,AURKB,KIF23,ESPL1,PARP3,NDC80,TACC3,PIBF1,TPX2,KIF4A,POC1A,CHMP2A,RACGAP1,INTS13,CHMP1B,SPC25,CEP126,BORA,MAP9,NUF2,PSRC1,WDR62,MZT1</t>
  </si>
  <si>
    <t>GO:0051640</t>
  </si>
  <si>
    <t>organelle localization</t>
  </si>
  <si>
    <t>100/706</t>
  </si>
  <si>
    <t>81,136,320,321,472,891,983,1075,1138,1294,1780,2294,3162,3320,3798,3833,3835,3837,4085,4131,4133,4744,4747,4869,4926,4927,5347,5873,5874,5901,6683,6790,6804,6857,7277,7283,7430,7532,7534,8013,8618,9066,9368,9493,9638,9700,9863,9900,9928,10125,10383,10403,10464,10615,10733,11004,22863,22919,22999,23025,23208,23344,23413,23621,25893,27243,27253,54664,54801,55062,55143,55165,55166,55722,55726,55773,57132,57545,57555,65009,79083,80179,81610,81620,81930,83540,83696,84131,84709,84722,91683,93323,93664,112476,113130,120892,121441,199953,203068,259266</t>
  </si>
  <si>
    <t>ACTN4,ADORA2B,APBA1,APBA2,ATM,CCNB1,CDK1,CTSC,CHRNA5,COL7A1,DYNC1I1,FOXF1,HMOX1,HSP90AA1,KIF5A,KIFC1,KIF22,KPNB1,MAD2L1,MAP1B,MAP2,NEFH,NEFL,NPM1,NUMA1,NUP88,PLK1,RAB27A,RAB27B,RAN,SPAST,AURKA,STX1A,SYT1,TUBA4A,TUBG1,EZR,YWHAG,YWHAZ,NR4A3,CADPS,SYT7,SLC9A3R1,KIF23,FEZ1,ESPL1,MAGI2,SV2A,KIF14,RASGRP1,TUBB4B,NDC80,PIBF1,SPAG5,PLK4,KIF2C,ATG14,MAPRE1,RIMS1,UNC13A,SYT11,ESYT1,NCS1,BACE1,TRIM58,CHMP2A,PCDH17,TMEM106B,HAUS6,WIPI1,CDCA8,CEP55,CENPQ,CEP72,INTS13,TBC1D23,CHMP1B,CC2D2A,NLGN2,NDRG4,MLPH,MYO19,FAM83D,CDT1,KIF18A,NUF2,TRAPPC9,CEP78,MGARP,PSRC1,SYT12,HAUS8,CADPS2,PRRT2,CDCA5,LRRK2,NEDD1,TMEM201,TUBB,ASPM</t>
  </si>
  <si>
    <t>GO:0051310</t>
  </si>
  <si>
    <t>metaphase plate congression</t>
  </si>
  <si>
    <t>21/60</t>
  </si>
  <si>
    <t>891,3833,3835,3837,4926,9928,10403,10464,10615,11004,27243,55143,55165,55166,57132,81610,81620,81930,83540,84722,113130</t>
  </si>
  <si>
    <t>CCNB1,KIFC1,KIF22,KPNB1,NUMA1,KIF14,NDC80,PIBF1,SPAG5,KIF2C,CHMP2A,CDCA8,CEP55,CENPQ,CHMP1B,FAM83D,CDT1,KIF18A,NUF2,PSRC1,CDCA5</t>
  </si>
  <si>
    <t>GO:0051225</t>
  </si>
  <si>
    <t>spindle assembly</t>
  </si>
  <si>
    <t>31/125</t>
  </si>
  <si>
    <t>332,991,1104,3832,3833,3837,4605,4926,5347,6047,6790,9212,9493,10464,10615,22919,22974,24137,26271,27243,29127,54801,57132,79884,85378,93323,114791,203068,259266,387103,440145</t>
  </si>
  <si>
    <t>BIRC5,CDC20,RCC1,KIF11,KIFC1,KPNB1,MYBL2,NUMA1,PLK1,RNF4,AURKA,AURKB,KIF23,PIBF1,SPAG5,MAPRE1,TPX2,KIF4A,FBXO5,CHMP2A,RACGAP1,HAUS6,CHMP1B,MAP9,TUBGCP6,HAUS8,TUBGCP5,TUBB,ASPM,CENPW,MZT1</t>
  </si>
  <si>
    <t>GO:0051656</t>
  </si>
  <si>
    <t>establishment of organelle localization</t>
  </si>
  <si>
    <t>75/510</t>
  </si>
  <si>
    <t>81,136,320,321,472,891,1075,1138,1294,1780,2294,3162,3798,3833,3835,3837,4085,4131,4133,4744,4747,4869,4926,4927,5347,5873,5874,5901,6683,6804,6857,7430,7534,8013,8618,9066,9368,9493,9638,9700,9900,9928,10125,10403,10464,10615,11004,22999,23025,23208,23413,23621,25893,27243,55062,55143,55165,55166,55773,57132,79083,80179,81610,81620,81930,83540,83696,84709,84722,91683,93664,112476,113130,120892,199953</t>
  </si>
  <si>
    <t>ACTN4,ADORA2B,APBA1,APBA2,ATM,CCNB1,CTSC,CHRNA5,COL7A1,DYNC1I1,FOXF1,HMOX1,KIF5A,KIFC1,KIF22,KPNB1,MAD2L1,MAP1B,MAP2,NEFH,NEFL,NPM1,NUMA1,NUP88,PLK1,RAB27A,RAB27B,RAN,SPAST,STX1A,SYT1,EZR,YWHAZ,NR4A3,CADPS,SYT7,SLC9A3R1,KIF23,FEZ1,ESPL1,SV2A,KIF14,RASGRP1,NDC80,PIBF1,SPAG5,KIF2C,RIMS1,UNC13A,SYT11,NCS1,BACE1,TRIM58,CHMP2A,WIPI1,CDCA8,CEP55,CENPQ,TBC1D23,CHMP1B,MLPH,MYO19,FAM83D,CDT1,KIF18A,NUF2,TRAPPC9,MGARP,PSRC1,SYT12,CADPS2,PRRT2,CDCA5,LRRK2,TMEM201</t>
  </si>
  <si>
    <t>GO:0007080</t>
  </si>
  <si>
    <t>mitotic metaphase plate congression</t>
  </si>
  <si>
    <t>17/47</t>
  </si>
  <si>
    <t>891,3833,3835,3837,9928,10403,10464,11004,27243,55143,55165,57132,81620,81930,83540,84722,113130</t>
  </si>
  <si>
    <t>CCNB1,KIFC1,KIF22,KPNB1,KIF14,NDC80,PIBF1,KIF2C,CHMP2A,CDCA8,CEP55,CHMP1B,CDT1,KIF18A,NUF2,PSRC1,CDCA5</t>
  </si>
  <si>
    <t>GO:0051303</t>
  </si>
  <si>
    <t>establishment of chromosome localization</t>
  </si>
  <si>
    <t>22/78</t>
  </si>
  <si>
    <t>472,891,3833,3835,3837,4926,9928,10403,10464,10615,11004,27243,55143,55165,55166,57132,81610,81620,81930,83540,84722,113130</t>
  </si>
  <si>
    <t>ATM,CCNB1,KIFC1,KIF22,KPNB1,NUMA1,KIF14,NDC80,PIBF1,SPAG5,KIF2C,CHMP2A,CDCA8,CEP55,CENPQ,CHMP1B,FAM83D,CDT1,KIF18A,NUF2,PSRC1,CDCA5</t>
  </si>
  <si>
    <t>GO:0050000</t>
  </si>
  <si>
    <t>chromosome localization</t>
  </si>
  <si>
    <t>22/79</t>
  </si>
  <si>
    <t>GO:0090307</t>
  </si>
  <si>
    <t>mitotic spindle assembly</t>
  </si>
  <si>
    <t>17/59</t>
  </si>
  <si>
    <t>332,991,3832,3833,3837,4605,5347,9212,9493,10464,22974,24137,27243,29127,57132,79884,440145</t>
  </si>
  <si>
    <t>BIRC5,CDC20,KIF11,KIFC1,KPNB1,MYBL2,PLK1,AURKB,KIF23,PIBF1,TPX2,KIF4A,CHMP2A,RACGAP1,CHMP1B,MAP9,MZT1</t>
  </si>
  <si>
    <t>3_Summary</t>
  </si>
  <si>
    <t>GO:0044770</t>
  </si>
  <si>
    <t>cell cycle phase transition</t>
  </si>
  <si>
    <t>130/631</t>
  </si>
  <si>
    <t>301,472,596,641,677,699,701,890,891,894,899,983,990,991,993,995,1017,1030,1033,1104,1164,1642,1719,1820,1869,2068,2146,2273,2305,2935,3161,3276,3320,4085,4171,4172,4173,4174,4175,4176,4869,4998,5087,5347,5422,5426,5427,5520,5557,5569,5698,5699,5708,5720,5932,5933,5934,6117,6241,6683,6790,7027,7164,7272,7277,7283,7298,7517,7532,8317,8318,8555,8914,9088,9133,9134,9184,9212,9319,9700,9735,9833,9928,10213,10383,10403,10460,10733,10926,10983,11065,11073,22822,22919,22974,23594,23649,26271,27085,27243,27338,29997,51053,51379,51400,51512,51514,54107,54443,54801,54962,55159,55388,55722,56241,56892,63967,79866,79915,81610,81620,84131,84515,84930,84962,90381,93323,113130,121441,203068,675,1894,1906,2124,2237,3326,3481,3643,3832,3976,4041,4282,4288,4926,5155,5573,5888,5902,6047,6491,7474,8502,9055,9232,9493,9820,10039,10432,10615,23113,23363,25886,26973,29127,57132,64793,79884,80179,84722,90417,201161,255324,1163,4088,4436,7077,9368,9863,11130,23331,51754,55055,55726,64858,220042,7042,7533,7534,580,650,1407,1763,3014,3576,3843,4882,5563,5604,6664,7158,8682,10325,22846,26959,51422,55771,64061,79968,83990,94241,133746,5914,8013,8061,10018,27063,56950</t>
  </si>
  <si>
    <t>ANXA1,ATM,BCL2,BLM,ZFP36L1,BUB1,BUB1B,CCNA2,CCNB1,CCND2,CCNF,CDK1,CDC6,CDC20,CDC25A,CDC25C,CDK2,CDKN2B,CDKN3,RCC1,CKS2,DDB1,DHFR,ARID3A,E2F1,ERCC2,EZH2,FHL1,FOXM1,GSPT1,HMMR,PRMT1,HSP90AA1,MAD2L1,MCM2,MCM3,MCM4,MCM5,MCM6,MCM7,NPM1,ORC1,PBX1,PLK1,POLA1,POLE,POLE2,PPP2R2A,PRIM1,PKIA,PSMB9,PSMB10,PSMD2,PSME1,RBBP8,RBL1,RBL2,RPA1,RRM2,SPAST,AURKA,TFDP1,TPD52L1,TTK,TUBA4A,TUBG1,TYMS,XRCC3,YWHAG,CDC7,CDC45,CDC14B,TIMELESS,PKMYT1,CCNB2,CCNE2,BUB3,AURKB,TRIP13,ESPL1,KNTC1,MELK,KIF14,PSMD14,TUBB4B,NDC80,TACC3,PLK4,DBF4,CCNI,UBE2C,TOPBP1,PHLDA1,MAPRE1,TPX2,ORC6,POLA2,FBXO5,MTBP,CHMP2A,UBE2S,NOP53,GMNN,CRLF3,PPME1,GTSE1,DTL,POLE3,ANLN,HAUS6,TIPIN,RFWD3,MCM10,CEP72,SUSD2,TCIM,CLSPN,BORA,ATAD5,FAM83D,CDT1,CEP78,MCM8,MASTL,AJUBA,TICRR,HAUS8,CDCA5,NEDD1,TUBB,BRCA2,ECT2,EDN1,EVI2B,FEN1,HSP90AB1,IGF2,INSR,KIF11,LIF,LRP5,MIF,MKI67,NUMA1,PDGFB,PRKAR1A,RAD51,RANBP1,RNF4,STIL,WNT5A,PKP4,PRC1,PTTG1,KIF23,CUL7,PARP3,RBM14,SPAG5,CUL9,OBSL1,POC1A,CHORDC1,RACGAP1,CHMP1B,CEP85,MAP9,MYO19,PSRC1,KNSTRN,CENPV,EPGN,CKS1B,SMAD3,MSH2,TIMP2,SLC9A3R1,MAGI2,ZWINT,TTC28,TMEM8B,ZWILCH,INTS13,DCLRE1B,DDIAS,TGFB2,YWHAH,YWHAZ,BARD1,BMP2,CRY1,DNA2,H2AX,CXCL8,IPO5,NPR2,PRKAA2,MAP2K1,SOX11,TP53BP1,PEA15,RRAGB,VASH1,HBP1,PRKAG2,PRR11,TSPYL2,WDR76,BRIP1,TP53INP1,JMY,RARA,NR4A3,FOSL1,BCL2L11,ANKRD1,SMYD2</t>
  </si>
  <si>
    <t>3_Member</t>
  </si>
  <si>
    <t>301,472,596,641,677,699,701,890,891,894,899,983,990,991,993,995,1017,1030,1033,1104,1164,1642,1719,1820,1869,2068,2146,2273,2305,2935,3161,3276,3320,4085,4171,4172,4173,4174,4175,4176,4869,4998,5087,5347,5422,5426,5427,5520,5557,5569,5698,5699,5708,5720,5932,5933,5934,6117,6241,6683,6790,7027,7164,7272,7277,7283,7298,7517,7532,8317,8318,8555,8914,9088,9133,9134,9184,9212,9319,9700,9735,9833,9928,10213,10383,10403,10460,10733,10926,10983,11065,11073,22822,22919,22974,23594,23649,26271,27085,27243,27338,29997,51053,51379,51400,51512,51514,54107,54443,54801,54962,55159,55388,55722,56241,56892,63967,79866,79915,81610,81620,84131,84515,84930,84962,90381,93323,113130,121441,203068</t>
  </si>
  <si>
    <t>ANXA1,ATM,BCL2,BLM,ZFP36L1,BUB1,BUB1B,CCNA2,CCNB1,CCND2,CCNF,CDK1,CDC6,CDC20,CDC25A,CDC25C,CDK2,CDKN2B,CDKN3,RCC1,CKS2,DDB1,DHFR,ARID3A,E2F1,ERCC2,EZH2,FHL1,FOXM1,GSPT1,HMMR,PRMT1,HSP90AA1,MAD2L1,MCM2,MCM3,MCM4,MCM5,MCM6,MCM7,NPM1,ORC1,PBX1,PLK1,POLA1,POLE,POLE2,PPP2R2A,PRIM1,PKIA,PSMB9,PSMB10,PSMD2,PSME1,RBBP8,RBL1,RBL2,RPA1,RRM2,SPAST,AURKA,TFDP1,TPD52L1,TTK,TUBA4A,TUBG1,TYMS,XRCC3,YWHAG,CDC7,CDC45,CDC14B,TIMELESS,PKMYT1,CCNB2,CCNE2,BUB3,AURKB,TRIP13,ESPL1,KNTC1,MELK,KIF14,PSMD14,TUBB4B,NDC80,TACC3,PLK4,DBF4,CCNI,UBE2C,TOPBP1,PHLDA1,MAPRE1,TPX2,ORC6,POLA2,FBXO5,MTBP,CHMP2A,UBE2S,NOP53,GMNN,CRLF3,PPME1,GTSE1,DTL,POLE3,ANLN,HAUS6,TIPIN,RFWD3,MCM10,CEP72,SUSD2,TCIM,CLSPN,BORA,ATAD5,FAM83D,CDT1,CEP78,MCM8,MASTL,AJUBA,TICRR,HAUS8,CDCA5,NEDD1,TUBB</t>
  </si>
  <si>
    <t>GO:0044772</t>
  </si>
  <si>
    <t>mitotic cell cycle phase transition</t>
  </si>
  <si>
    <t>124/588</t>
  </si>
  <si>
    <t>301,472,596,641,677,699,701,890,891,894,899,983,990,991,993,995,1017,1030,1033,1104,1164,1642,1719,1820,1869,2068,2146,2273,2305,2935,3161,3276,3320,4085,4171,4172,4173,4174,4175,4176,4998,5087,5347,5422,5426,5427,5520,5557,5569,5698,5699,5708,5720,5932,5933,5934,6117,6241,6683,6790,7027,7164,7272,7277,7283,7298,7517,7532,8317,8318,8555,9088,9133,9134,9184,9212,9319,9700,9735,9833,9928,10213,10383,10403,10460,10733,10926,10983,11065,11073,22822,22919,22974,23594,23649,26271,27085,27243,27338,29997,51053,51379,51400,51512,51514,54107,54443,54801,55159,55388,55722,63967,79866,79915,81620,84131,84515,84930,84962,90381,93323,113130,121441,203068</t>
  </si>
  <si>
    <t>ANXA1,ATM,BCL2,BLM,ZFP36L1,BUB1,BUB1B,CCNA2,CCNB1,CCND2,CCNF,CDK1,CDC6,CDC20,CDC25A,CDC25C,CDK2,CDKN2B,CDKN3,RCC1,CKS2,DDB1,DHFR,ARID3A,E2F1,ERCC2,EZH2,FHL1,FOXM1,GSPT1,HMMR,PRMT1,HSP90AA1,MAD2L1,MCM2,MCM3,MCM4,MCM5,MCM6,MCM7,ORC1,PBX1,PLK1,POLA1,POLE,POLE2,PPP2R2A,PRIM1,PKIA,PSMB9,PSMB10,PSMD2,PSME1,RBBP8,RBL1,RBL2,RPA1,RRM2,SPAST,AURKA,TFDP1,TPD52L1,TTK,TUBA4A,TUBG1,TYMS,XRCC3,YWHAG,CDC7,CDC45,CDC14B,PKMYT1,CCNB2,CCNE2,BUB3,AURKB,TRIP13,ESPL1,KNTC1,MELK,KIF14,PSMD14,TUBB4B,NDC80,TACC3,PLK4,DBF4,CCNI,UBE2C,TOPBP1,PHLDA1,MAPRE1,TPX2,ORC6,POLA2,FBXO5,MTBP,CHMP2A,UBE2S,NOP53,GMNN,CRLF3,PPME1,GTSE1,DTL,POLE3,ANLN,HAUS6,RFWD3,MCM10,CEP72,CLSPN,BORA,ATAD5,CDT1,CEP78,MCM8,MASTL,AJUBA,TICRR,HAUS8,CDCA5,NEDD1,TUBB</t>
  </si>
  <si>
    <t>GO:0010564</t>
  </si>
  <si>
    <t>regulation of cell cycle process</t>
  </si>
  <si>
    <t>137/789</t>
  </si>
  <si>
    <t>301,472,596,641,675,677,699,701,891,894,899,983,990,991,993,995,1017,1030,1104,1642,1820,1869,1894,1906,2068,2124,2146,2237,2273,2305,3161,3276,3320,3326,3481,3643,3832,3976,4041,4085,4282,4288,4869,4926,4998,5087,5155,5347,5569,5573,5698,5699,5708,5720,5888,5902,5932,5933,5934,6047,6241,6491,6683,6790,7027,7272,7277,7283,7474,7517,7532,8317,8318,8502,8555,9055,9088,9184,9212,9232,9319,9493,9700,9735,9820,9928,10039,10213,10383,10403,10432,10460,10615,10733,10926,11065,11073,22919,22974,23113,23363,25886,26271,26973,27085,27243,29127,29997,51379,51512,51514,54443,54801,54962,55159,55722,56241,56892,57132,63967,64793,79866,79884,79915,80179,81610,81620,84131,84722,90381,90417,93323,113130,121441,201161,203068,255324</t>
  </si>
  <si>
    <t>ANXA1,ATM,BCL2,BLM,BRCA2,ZFP36L1,BUB1,BUB1B,CCNB1,CCND2,CCNF,CDK1,CDC6,CDC20,CDC25A,CDC25C,CDK2,CDKN2B,RCC1,DDB1,ARID3A,E2F1,ECT2,EDN1,ERCC2,EVI2B,EZH2,FEN1,FHL1,FOXM1,HMMR,PRMT1,HSP90AA1,HSP90AB1,IGF2,INSR,KIF11,LIF,LRP5,MAD2L1,MIF,MKI67,NPM1,NUMA1,ORC1,PBX1,PDGFB,PLK1,PKIA,PRKAR1A,PSMB9,PSMB10,PSMD2,PSME1,RAD51,RANBP1,RBBP8,RBL1,RBL2,RNF4,RRM2,STIL,SPAST,AURKA,TFDP1,TTK,TUBA4A,TUBG1,WNT5A,XRCC3,YWHAG,CDC7,CDC45,PKP4,CDC14B,PRC1,PKMYT1,BUB3,AURKB,PTTG1,TRIP13,KIF23,ESPL1,KNTC1,CUL7,KIF14,PARP3,PSMD14,TUBB4B,NDC80,RBM14,TACC3,SPAG5,PLK4,DBF4,UBE2C,TOPBP1,MAPRE1,TPX2,CUL9,OBSL1,POC1A,FBXO5,CHORDC1,MTBP,CHMP2A,RACGAP1,NOP53,CRLF3,GTSE1,DTL,ANLN,HAUS6,TIPIN,RFWD3,CEP72,SUSD2,TCIM,CHMP1B,CLSPN,CEP85,BORA,MAP9,ATAD5,MYO19,FAM83D,CDT1,CEP78,PSRC1,TICRR,KNSTRN,HAUS8,CDCA5,NEDD1,CENPV,TUBB,EPGN</t>
  </si>
  <si>
    <t>GO:0007346</t>
  </si>
  <si>
    <t>regulation of mitotic cell cycle</t>
  </si>
  <si>
    <t>118/661</t>
  </si>
  <si>
    <t>301,472,596,641,675,677,699,701,891,894,983,990,991,993,995,1017,1030,1104,1163,1164,1642,1820,1869,1906,2068,2146,2273,3161,3276,3320,3481,3643,3832,4041,4085,4088,4288,4436,4926,4998,5087,5155,5347,5569,5698,5699,5708,5720,5902,5933,5934,6790,7027,7077,7272,7277,7283,7517,7532,8317,8318,8555,9088,9184,9212,9232,9319,9368,9700,9735,9820,9863,9928,10039,10213,10383,10403,10460,10733,11065,11073,11130,22919,22974,23113,23331,23363,26271,27085,27243,29997,51512,51514,51754,54443,54801,54962,55055,55159,55722,55726,57132,63967,64793,64858,79866,79884,79915,81620,84131,84722,90381,93323,113130,121441,203068,220042,255324</t>
  </si>
  <si>
    <t>ANXA1,ATM,BCL2,BLM,BRCA2,ZFP36L1,BUB1,BUB1B,CCNB1,CCND2,CDK1,CDC6,CDC20,CDC25A,CDC25C,CDK2,CDKN2B,RCC1,CKS1B,CKS2,DDB1,ARID3A,E2F1,EDN1,ERCC2,EZH2,FHL1,HMMR,PRMT1,HSP90AA1,IGF2,INSR,KIF11,LRP5,MAD2L1,SMAD3,MKI67,MSH2,NUMA1,ORC1,PBX1,PDGFB,PLK1,PKIA,PSMB9,PSMB10,PSMD2,PSME1,RANBP1,RBL1,RBL2,AURKA,TFDP1,TIMP2,TTK,TUBA4A,TUBG1,XRCC3,YWHAG,CDC7,CDC45,CDC14B,PKMYT1,BUB3,AURKB,PTTG1,TRIP13,SLC9A3R1,ESPL1,KNTC1,CUL7,MAGI2,KIF14,PARP3,PSMD14,TUBB4B,NDC80,TACC3,PLK4,UBE2C,TOPBP1,ZWINT,MAPRE1,TPX2,CUL9,TTC28,OBSL1,FBXO5,MTBP,CHMP2A,NOP53,GTSE1,DTL,TMEM8B,ANLN,HAUS6,TIPIN,ZWILCH,RFWD3,CEP72,INTS13,CHMP1B,CLSPN,CEP85,DCLRE1B,BORA,MAP9,ATAD5,CDT1,CEP78,PSRC1,TICRR,HAUS8,CDCA5,NEDD1,TUBB,DDIAS,EPGN</t>
  </si>
  <si>
    <t>KEGG Pathway</t>
  </si>
  <si>
    <t>hsa04110</t>
  </si>
  <si>
    <t>Cell cycle</t>
  </si>
  <si>
    <t>43/124</t>
  </si>
  <si>
    <t>472,699,701,890,891,894,983,990,991,993,995,1017,1030,1869,4085,4088,4171,4172,4173,4174,4175,4176,4998,5347,5933,5934,7027,7042,7272,7532,7533,7534,8317,8318,8555,9088,9133,9134,9184,9232,9700,10926,23594</t>
  </si>
  <si>
    <t>ATM,BUB1,BUB1B,CCNA2,CCNB1,CCND2,CDK1,CDC6,CDC20,CDC25A,CDC25C,CDK2,CDKN2B,E2F1,MAD2L1,SMAD3,MCM2,MCM3,MCM4,MCM5,MCM6,MCM7,ORC1,PLK1,RBL1,RBL2,TFDP1,TGFB2,TTK,YWHAG,YWHAH,YWHAZ,CDC7,CDC45,CDC14B,PKMYT1,CCNB2,CCNE2,BUB3,PTTG1,ESPL1,DBF4,ORC6</t>
  </si>
  <si>
    <t>GO:0045786</t>
  </si>
  <si>
    <t>negative regulation of cell cycle</t>
  </si>
  <si>
    <t>104/642</t>
  </si>
  <si>
    <t>472,580,596,641,650,677,699,701,891,899,983,990,991,995,1017,1030,1033,1407,1763,1820,1869,2124,2146,2273,2305,3014,3276,3326,3576,3843,3976,4085,4088,4282,4436,4869,4882,4998,5347,5563,5573,5604,5698,5699,5708,5720,5888,5932,5933,5934,6241,6664,6790,7027,7042,7077,7158,7272,7517,8317,8318,8555,8682,8914,9184,9212,9232,9319,9368,9700,9735,9863,10213,10325,10403,10432,11073,11130,22846,26271,26959,27085,27243,29997,51053,51379,51422,51512,51514,54962,55055,55159,55771,56241,63967,64061,64858,79968,81620,83990,90381,94241,133746,220042</t>
  </si>
  <si>
    <t>ATM,BARD1,BCL2,BLM,BMP2,ZFP36L1,BUB1,BUB1B,CCNB1,CCNF,CDK1,CDC6,CDC20,CDC25C,CDK2,CDKN2B,CDKN3,CRY1,DNA2,ARID3A,E2F1,EVI2B,EZH2,FHL1,FOXM1,H2AX,PRMT1,HSP90AB1,CXCL8,IPO5,LIF,MAD2L1,SMAD3,MIF,MSH2,NPM1,NPR2,ORC1,PLK1,PRKAA2,PRKAR1A,MAP2K1,PSMB9,PSMB10,PSMD2,PSME1,RAD51,RBBP8,RBL1,RBL2,RRM2,SOX11,AURKA,TFDP1,TGFB2,TIMP2,TP53BP1,TTK,XRCC3,CDC7,CDC45,CDC14B,PEA15,TIMELESS,BUB3,AURKB,PTTG1,TRIP13,SLC9A3R1,ESPL1,KNTC1,MAGI2,PSMD14,RRAGB,NDC80,RBM14,TOPBP1,ZWINT,VASH1,FBXO5,HBP1,MTBP,CHMP2A,NOP53,GMNN,CRLF3,PRKAG2,GTSE1,DTL,TIPIN,ZWILCH,RFWD3,PRR11,SUSD2,CLSPN,TSPYL2,DCLRE1B,WDR76,CDT1,BRIP1,TICRR,TP53INP1,JMY,DDIAS</t>
  </si>
  <si>
    <t>GO:0000075</t>
  </si>
  <si>
    <t>cell cycle checkpoint</t>
  </si>
  <si>
    <t>51/216</t>
  </si>
  <si>
    <t>472,641,699,701,891,983,990,991,995,1017,1030,1407,1763,1820,1869,3014,3276,4085,4436,4998,5347,5934,6664,6790,7027,7158,7272,7517,8318,8555,8682,8914,9184,9212,9319,9735,10403,11073,11130,29997,51512,51514,54962,55055,55159,63967,64858,79968,81620,83990,90381</t>
  </si>
  <si>
    <t>ATM,BLM,BUB1,BUB1B,CCNB1,CDK1,CDC6,CDC20,CDC25C,CDK2,CDKN2B,CRY1,DNA2,ARID3A,E2F1,H2AX,PRMT1,MAD2L1,MSH2,ORC1,PLK1,RBL2,SOX11,AURKA,TFDP1,TP53BP1,TTK,XRCC3,CDC45,CDC14B,PEA15,TIMELESS,BUB3,AURKB,TRIP13,KNTC1,NDC80,TOPBP1,ZWINT,NOP53,GTSE1,DTL,TIPIN,ZWILCH,RFWD3,CLSPN,DCLRE1B,WDR76,CDT1,BRIP1,TICRR</t>
  </si>
  <si>
    <t>GO:1901987</t>
  </si>
  <si>
    <t>regulation of cell cycle phase transition</t>
  </si>
  <si>
    <t>83/480</t>
  </si>
  <si>
    <t>301,472,596,641,677,699,701,891,894,983,990,991,993,995,1017,1030,1642,1820,1869,2068,2146,2273,3161,3276,3320,4085,4869,4998,5087,5347,5569,5698,5699,5708,5720,5933,5934,6790,7027,7272,7277,7283,7517,7532,8317,8318,8555,9184,9212,9319,9700,9735,9928,10213,10383,10403,10733,10926,11065,11073,22919,22974,26271,27085,29997,51512,51514,54443,54801,55159,55722,56241,56892,63967,79915,81610,81620,84131,90381,93323,113130,121441,203068</t>
  </si>
  <si>
    <t>ANXA1,ATM,BCL2,BLM,ZFP36L1,BUB1,BUB1B,CCNB1,CCND2,CDK1,CDC6,CDC20,CDC25A,CDC25C,CDK2,CDKN2B,DDB1,ARID3A,E2F1,ERCC2,EZH2,FHL1,HMMR,PRMT1,HSP90AA1,MAD2L1,NPM1,ORC1,PBX1,PLK1,PKIA,PSMB9,PSMB10,PSMD2,PSME1,RBL1,RBL2,AURKA,TFDP1,TTK,TUBA4A,TUBG1,XRCC3,YWHAG,CDC7,CDC45,CDC14B,BUB3,AURKB,TRIP13,ESPL1,KNTC1,KIF14,PSMD14,TUBB4B,NDC80,PLK4,DBF4,UBE2C,TOPBP1,MAPRE1,TPX2,FBXO5,MTBP,NOP53,GTSE1,DTL,ANLN,HAUS6,RFWD3,CEP72,SUSD2,TCIM,CLSPN,ATAD5,FAM83D,CDT1,CEP78,TICRR,HAUS8,CDCA5,NEDD1,TUBB</t>
  </si>
  <si>
    <t>GO:1901990</t>
  </si>
  <si>
    <t>regulation of mitotic cell cycle phase transition</t>
  </si>
  <si>
    <t>78/444</t>
  </si>
  <si>
    <t>301,472,596,641,677,699,701,891,894,983,990,991,993,995,1017,1030,1642,1820,1869,2068,2146,2273,3161,3276,3320,4085,4998,5087,5347,5569,5698,5699,5708,5720,5933,5934,6790,7027,7272,7277,7283,7517,7532,8317,8318,8555,9184,9212,9319,9700,9735,9928,10213,10383,10403,10733,11065,11073,22919,22974,26271,27085,29997,51512,51514,54443,54801,55159,55722,63967,79915,81620,84131,90381,93323,113130,121441,203068</t>
  </si>
  <si>
    <t>ANXA1,ATM,BCL2,BLM,ZFP36L1,BUB1,BUB1B,CCNB1,CCND2,CDK1,CDC6,CDC20,CDC25A,CDC25C,CDK2,CDKN2B,DDB1,ARID3A,E2F1,ERCC2,EZH2,FHL1,HMMR,PRMT1,HSP90AA1,MAD2L1,ORC1,PBX1,PLK1,PKIA,PSMB9,PSMB10,PSMD2,PSME1,RBL1,RBL2,AURKA,TFDP1,TTK,TUBA4A,TUBG1,XRCC3,YWHAG,CDC7,CDC45,CDC14B,BUB3,AURKB,TRIP13,ESPL1,KNTC1,KIF14,PSMD14,TUBB4B,NDC80,PLK4,UBE2C,TOPBP1,MAPRE1,TPX2,FBXO5,MTBP,NOP53,GTSE1,DTL,ANLN,HAUS6,RFWD3,CEP72,CLSPN,ATAD5,CDT1,CEP78,TICRR,HAUS8,CDCA5,NEDD1,TUBB</t>
  </si>
  <si>
    <t>GO:0045787</t>
  </si>
  <si>
    <t>positive regulation of cell cycle</t>
  </si>
  <si>
    <t>69/389</t>
  </si>
  <si>
    <t>301,472,675,891,894,983,990,993,995,1017,1163,1164,1820,1869,1894,1906,2124,2146,2237,3276,3326,3481,3643,4041,4085,4282,4869,4926,5087,5155,5902,5914,5934,6683,6790,7027,7042,7474,7517,8013,8061,8317,8318,8502,8555,9212,9493,9700,9928,10018,10403,10615,10733,10926,11065,25886,26271,27085,29127,51379,51512,51514,79915,81610,81620,84722,113130,201161,255324</t>
  </si>
  <si>
    <t>ANXA1,ATM,BRCA2,CCNB1,CCND2,CDK1,CDC6,CDC25A,CDC25C,CDK2,CKS1B,CKS2,ARID3A,E2F1,ECT2,EDN1,EVI2B,EZH2,FEN1,PRMT1,HSP90AB1,IGF2,INSR,LRP5,MAD2L1,MIF,NPM1,NUMA1,PBX1,PDGFB,RANBP1,RARA,RBL2,SPAST,AURKA,TFDP1,TGFB2,WNT5A,XRCC3,NR4A3,FOSL1,CDC7,CDC45,PKP4,CDC14B,AURKB,KIF23,ESPL1,KIF14,BCL2L11,NDC80,SPAG5,PLK4,DBF4,UBE2C,POC1A,FBXO5,MTBP,RACGAP1,CRLF3,GTSE1,DTL,ATAD5,FAM83D,CDT1,PSRC1,CDCA5,CENPV,EPGN</t>
  </si>
  <si>
    <t>GO:0090068</t>
  </si>
  <si>
    <t>positive regulation of cell cycle process</t>
  </si>
  <si>
    <t>57/298</t>
  </si>
  <si>
    <t>301,472,891,894,983,990,993,995,1017,1820,1869,1894,1906,2146,2237,3276,3481,3643,4041,4085,4869,4926,5087,5155,5902,5934,6683,6790,7027,7474,7517,8317,8318,8502,8555,9212,9493,9700,9928,10403,10615,10733,10926,11065,25886,26271,27085,29127,51379,51512,51514,79915,81610,81620,113130,201161,255324</t>
  </si>
  <si>
    <t>ANXA1,ATM,CCNB1,CCND2,CDK1,CDC6,CDC25A,CDC25C,CDK2,ARID3A,E2F1,ECT2,EDN1,EZH2,FEN1,PRMT1,IGF2,INSR,LRP5,MAD2L1,NPM1,NUMA1,PBX1,PDGFB,RANBP1,RBL2,SPAST,AURKA,TFDP1,WNT5A,XRCC3,CDC7,CDC45,PKP4,CDC14B,AURKB,KIF23,ESPL1,KIF14,NDC80,SPAG5,PLK4,DBF4,UBE2C,POC1A,FBXO5,MTBP,RACGAP1,CRLF3,GTSE1,DTL,ATAD5,FAM83D,CDT1,CDCA5,CENPV,EPGN</t>
  </si>
  <si>
    <t>GO:0007093</t>
  </si>
  <si>
    <t>mitotic cell cycle checkpoint</t>
  </si>
  <si>
    <t>39/165</t>
  </si>
  <si>
    <t>472,641,699,701,891,983,990,991,995,1017,1030,1820,1869,3276,4085,4436,4998,5347,5934,6790,7027,7272,7517,9184,9212,9319,9735,10403,11073,11130,29997,51512,54962,55055,55159,63967,64858,81620,90381</t>
  </si>
  <si>
    <t>ATM,BLM,BUB1,BUB1B,CCNB1,CDK1,CDC6,CDC20,CDC25C,CDK2,CDKN2B,ARID3A,E2F1,PRMT1,MAD2L1,MSH2,ORC1,PLK1,RBL2,AURKA,TFDP1,TTK,XRCC3,BUB3,AURKB,TRIP13,KNTC1,NDC80,TOPBP1,ZWINT,NOP53,GTSE1,TIPIN,ZWILCH,RFWD3,CLSPN,DCLRE1B,CDT1,TICRR</t>
  </si>
  <si>
    <t>GO:0010948</t>
  </si>
  <si>
    <t>negative regulation of cell cycle process</t>
  </si>
  <si>
    <t>63/361</t>
  </si>
  <si>
    <t>472,596,641,677,699,701,891,899,983,990,991,995,1017,1030,1820,1869,2124,2146,2273,3276,3326,3976,4085,4282,4869,4998,5347,5573,5698,5699,5708,5720,5888,5932,5933,5934,6241,6790,7027,7272,7517,8317,8555,9184,9212,9232,9319,9700,10213,10403,10432,11073,26271,27085,27243,29997,51512,51514,55159,56241,63967,81620,90381</t>
  </si>
  <si>
    <t>ATM,BCL2,BLM,ZFP36L1,BUB1,BUB1B,CCNB1,CCNF,CDK1,CDC6,CDC20,CDC25C,CDK2,CDKN2B,ARID3A,E2F1,EVI2B,EZH2,FHL1,PRMT1,HSP90AB1,LIF,MAD2L1,MIF,NPM1,ORC1,PLK1,PRKAR1A,PSMB9,PSMB10,PSMD2,PSME1,RAD51,RBBP8,RBL1,RBL2,RRM2,AURKA,TFDP1,TTK,XRCC3,CDC7,CDC14B,BUB3,AURKB,PTTG1,TRIP13,ESPL1,PSMD14,NDC80,RBM14,TOPBP1,FBXO5,MTBP,CHMP2A,NOP53,GTSE1,DTL,RFWD3,SUSD2,CLSPN,CDT1,TICRR</t>
  </si>
  <si>
    <t>GO:0045930</t>
  </si>
  <si>
    <t>negative regulation of mitotic cell cycle</t>
  </si>
  <si>
    <t>58/338</t>
  </si>
  <si>
    <t>472,596,641,677,699,701,891,983,990,991,995,1017,1030,1820,1869,2146,2273,3276,4085,4088,4436,4998,5347,5698,5699,5708,5720,5933,5934,6790,7027,7077,7272,7517,8555,9184,9212,9232,9319,9368,9735,9863,10213,10403,11073,11130,26271,27085,29997,51512,54962,55055,55159,63967,64858,81620,90381,220042</t>
  </si>
  <si>
    <t>ATM,BCL2,BLM,ZFP36L1,BUB1,BUB1B,CCNB1,CDK1,CDC6,CDC20,CDC25C,CDK2,CDKN2B,ARID3A,E2F1,EZH2,FHL1,PRMT1,MAD2L1,SMAD3,MSH2,ORC1,PLK1,PSMB9,PSMB10,PSMD2,PSME1,RBL1,RBL2,AURKA,TFDP1,TIMP2,TTK,XRCC3,CDC14B,BUB3,AURKB,PTTG1,TRIP13,SLC9A3R1,KNTC1,MAGI2,PSMD14,NDC80,TOPBP1,ZWINT,FBXO5,MTBP,NOP53,GTSE1,TIPIN,ZWILCH,RFWD3,CLSPN,DCLRE1B,CDT1,TICRR,DDIAS</t>
  </si>
  <si>
    <t>GO:0031570</t>
  </si>
  <si>
    <t>DNA integrity checkpoint</t>
  </si>
  <si>
    <t>35/157</t>
  </si>
  <si>
    <t>472,641,891,983,990,995,1017,1407,1763,1820,1869,3014,3276,4436,4998,5347,5934,6790,7027,7158,8318,8555,8682,8914,11073,29997,51512,51514,54962,55159,63967,79968,81620,83990,90381</t>
  </si>
  <si>
    <t>ATM,BLM,CCNB1,CDK1,CDC6,CDC25C,CDK2,CRY1,DNA2,ARID3A,E2F1,H2AX,PRMT1,MSH2,ORC1,PLK1,RBL2,AURKA,TFDP1,TP53BP1,CDC45,CDC14B,PEA15,TIMELESS,TOPBP1,NOP53,GTSE1,DTL,TIPIN,RFWD3,CLSPN,WDR76,CDT1,BRIP1,TICRR</t>
  </si>
  <si>
    <t>GO:1901988</t>
  </si>
  <si>
    <t>negative regulation of cell cycle phase transition</t>
  </si>
  <si>
    <t>47/267</t>
  </si>
  <si>
    <t>472,596,641,677,699,701,891,983,990,991,995,1017,1030,1820,1869,2146,2273,3276,4085,4998,5347,5698,5699,5708,5720,5933,5934,6790,7027,7272,7517,8555,9184,9212,9319,10213,10403,11073,26271,29997,51512,51514,55159,56241,63967,81620,90381</t>
  </si>
  <si>
    <t>ATM,BCL2,BLM,ZFP36L1,BUB1,BUB1B,CCNB1,CDK1,CDC6,CDC20,CDC25C,CDK2,CDKN2B,ARID3A,E2F1,EZH2,FHL1,PRMT1,MAD2L1,ORC1,PLK1,PSMB9,PSMB10,PSMD2,PSME1,RBL1,RBL2,AURKA,TFDP1,TTK,XRCC3,CDC14B,BUB3,AURKB,TRIP13,PSMD14,NDC80,TOPBP1,FBXO5,NOP53,GTSE1,DTL,RFWD3,SUSD2,CLSPN,CDT1,TICRR</t>
  </si>
  <si>
    <t>GO:1901991</t>
  </si>
  <si>
    <t>negative regulation of mitotic cell cycle phase transition</t>
  </si>
  <si>
    <t>44/248</t>
  </si>
  <si>
    <t>472,596,641,677,699,701,891,983,990,991,995,1017,1030,1820,1869,2146,2273,3276,4085,4998,5347,5698,5699,5708,5720,5933,5934,6790,7027,7272,7517,9184,9212,9319,10213,10403,11073,26271,29997,51512,55159,63967,81620,90381</t>
  </si>
  <si>
    <t>ATM,BCL2,BLM,ZFP36L1,BUB1,BUB1B,CCNB1,CDK1,CDC6,CDC20,CDC25C,CDK2,CDKN2B,ARID3A,E2F1,EZH2,FHL1,PRMT1,MAD2L1,ORC1,PLK1,PSMB9,PSMB10,PSMD2,PSME1,RBL1,RBL2,AURKA,TFDP1,TTK,XRCC3,BUB3,AURKB,TRIP13,PSMD14,NDC80,TOPBP1,FBXO5,NOP53,GTSE1,RFWD3,CLSPN,CDT1,TICRR</t>
  </si>
  <si>
    <t>R-HSA-6791312</t>
  </si>
  <si>
    <t>TP53 Regulates Transcription of Cell Cycle Genes</t>
  </si>
  <si>
    <t>14/49</t>
  </si>
  <si>
    <t>890,891,983,995,1017,1820,1869,3276,4869,5933,5934,6790,7027,9134</t>
  </si>
  <si>
    <t>CCNA2,CCNB1,CDK1,CDC25C,CDK2,ARID3A,E2F1,PRMT1,NPM1,RBL1,RBL2,AURKA,TFDP1,CCNE2</t>
  </si>
  <si>
    <t>GO:0000077</t>
  </si>
  <si>
    <t>DNA damage checkpoint</t>
  </si>
  <si>
    <t>27/145</t>
  </si>
  <si>
    <t>472,641,891,983,995,1017,1407,1820,1869,3014,3276,4436,5347,5934,6790,7027,7158,8555,8682,29997,51512,51514,54962,55159,63967,79968,83990</t>
  </si>
  <si>
    <t>ATM,BLM,CCNB1,CDK1,CDC25C,CDK2,CRY1,ARID3A,E2F1,H2AX,PRMT1,MSH2,PLK1,RBL2,AURKA,TFDP1,TP53BP1,CDC14B,PEA15,NOP53,GTSE1,DTL,TIPIN,RFWD3,CLSPN,WDR76,BRIP1</t>
  </si>
  <si>
    <t>GO:0044774</t>
  </si>
  <si>
    <t>mitotic DNA integrity checkpoint</t>
  </si>
  <si>
    <t>22/106</t>
  </si>
  <si>
    <t>472,641,891,983,990,995,1017,1820,1869,3276,4436,4998,5934,6790,7027,11073,29997,51512,54962,55159,63967,90381</t>
  </si>
  <si>
    <t>ATM,BLM,CCNB1,CDK1,CDC6,CDC25C,CDK2,ARID3A,E2F1,PRMT1,MSH2,ORC1,RBL2,AURKA,TFDP1,TOPBP1,NOP53,GTSE1,TIPIN,RFWD3,CLSPN,TICRR</t>
  </si>
  <si>
    <t>GO:0007050</t>
  </si>
  <si>
    <t>cell cycle arrest</t>
  </si>
  <si>
    <t>37/238</t>
  </si>
  <si>
    <t>472,580,891,983,995,1017,1030,1033,1820,1869,2124,2305,3276,3326,3576,4088,4282,4436,5563,5604,5934,6790,7027,7042,8555,9863,10325,22846,26959,27085,51379,51422,51512,55771,94241,133746,220042</t>
  </si>
  <si>
    <t>ATM,BARD1,CCNB1,CDK1,CDC25C,CDK2,CDKN2B,CDKN3,ARID3A,E2F1,EVI2B,FOXM1,PRMT1,HSP90AB1,CXCL8,SMAD3,MIF,MSH2,PRKAA2,MAP2K1,RBL2,AURKA,TFDP1,TGFB2,CDC14B,MAGI2,RRAGB,VASH1,HBP1,MTBP,CRLF3,PRKAG2,GTSE1,PRR11,TP53INP1,JMY,DDIAS</t>
  </si>
  <si>
    <t>R-HSA-6804114</t>
  </si>
  <si>
    <t>TP53 Regulates Transcription of Genes Involved in G2 Cell Cycle Arrest</t>
  </si>
  <si>
    <t>8/18</t>
  </si>
  <si>
    <t>891,983,995,3276,5933,5934,6790,7027</t>
  </si>
  <si>
    <t>CCNB1,CDK1,CDC25C,PRMT1,RBL1,RBL2,AURKA,TFDP1</t>
  </si>
  <si>
    <t>GO:0072395</t>
  </si>
  <si>
    <t>signal transduction involved in cell cycle checkpoint</t>
  </si>
  <si>
    <t>16/74</t>
  </si>
  <si>
    <t>472,891,983,995,1017,1820,1869,3276,5347,5934,6664,6790,7027,8555,51512,51514</t>
  </si>
  <si>
    <t>ATM,CCNB1,CDK1,CDC25C,CDK2,ARID3A,E2F1,PRMT1,PLK1,RBL2,SOX11,AURKA,TFDP1,CDC14B,GTSE1,DTL</t>
  </si>
  <si>
    <t>GO:0072401</t>
  </si>
  <si>
    <t>signal transduction involved in DNA integrity checkpoint</t>
  </si>
  <si>
    <t>15/73</t>
  </si>
  <si>
    <t>472,891,983,995,1017,1820,1869,3276,5347,5934,6790,7027,8555,51512,51514</t>
  </si>
  <si>
    <t>ATM,CCNB1,CDK1,CDC25C,CDK2,ARID3A,E2F1,PRMT1,PLK1,RBL2,AURKA,TFDP1,CDC14B,GTSE1,DTL</t>
  </si>
  <si>
    <t>GO:0072422</t>
  </si>
  <si>
    <t>signal transduction involved in DNA damage checkpoint</t>
  </si>
  <si>
    <t>GO:0044773</t>
  </si>
  <si>
    <t>mitotic DNA damage checkpoint</t>
  </si>
  <si>
    <t>18/97</t>
  </si>
  <si>
    <t>472,641,891,983,995,1017,1820,1869,3276,4436,5934,6790,7027,29997,51512,54962,55159,63967</t>
  </si>
  <si>
    <t>ATM,BLM,CCNB1,CDK1,CDC25C,CDK2,ARID3A,E2F1,PRMT1,MSH2,RBL2,AURKA,TFDP1,NOP53,GTSE1,TIPIN,RFWD3,CLSPN</t>
  </si>
  <si>
    <t>GO:0031571</t>
  </si>
  <si>
    <t>mitotic G1 DNA damage checkpoint</t>
  </si>
  <si>
    <t>13/63</t>
  </si>
  <si>
    <t>472,891,983,995,1017,1820,1869,3276,5934,6790,7027,51512,55159</t>
  </si>
  <si>
    <t>ATM,CCNB1,CDK1,CDC25C,CDK2,ARID3A,E2F1,PRMT1,RBL2,AURKA,TFDP1,GTSE1,RFWD3</t>
  </si>
  <si>
    <t>GO:0044819</t>
  </si>
  <si>
    <t>mitotic G1/S transition checkpoint</t>
  </si>
  <si>
    <t>GO:0006977</t>
  </si>
  <si>
    <t>DNA damage response, signal transduction by p53 class mediator resulting in cell cycle arrest</t>
  </si>
  <si>
    <t>12/56</t>
  </si>
  <si>
    <t>472,891,983,995,1017,1820,1869,3276,5934,6790,7027,51512</t>
  </si>
  <si>
    <t>ATM,CCNB1,CDK1,CDC25C,CDK2,ARID3A,E2F1,PRMT1,RBL2,AURKA,TFDP1,GTSE1</t>
  </si>
  <si>
    <t>GO:0044783</t>
  </si>
  <si>
    <t>G1 DNA damage checkpoint</t>
  </si>
  <si>
    <t>13/64</t>
  </si>
  <si>
    <t>GO:0072431</t>
  </si>
  <si>
    <t>signal transduction involved in mitotic G1 DNA damage checkpoint</t>
  </si>
  <si>
    <t>12/57</t>
  </si>
  <si>
    <t>GO:1902400</t>
  </si>
  <si>
    <t>intracellular signal transduction involved in G1 DNA damage checkpoint</t>
  </si>
  <si>
    <t>GO:0042770</t>
  </si>
  <si>
    <t>signal transduction in response to DNA damage</t>
  </si>
  <si>
    <t>21/133</t>
  </si>
  <si>
    <t>472,675,891,983,995,1017,1820,1869,2305,3276,4282,5347,5934,6790,7027,8555,27063,51512,51514,56950,79915</t>
  </si>
  <si>
    <t>ATM,BRCA2,CCNB1,CDK1,CDC25C,CDK2,ARID3A,E2F1,FOXM1,PRMT1,MIF,PLK1,RBL2,AURKA,TFDP1,CDC14B,ANKRD1,GTSE1,DTL,SMYD2,ATAD5</t>
  </si>
  <si>
    <t>GO:1902806</t>
  </si>
  <si>
    <t>regulation of cell cycle G1/S phase transition</t>
  </si>
  <si>
    <t>28/202</t>
  </si>
  <si>
    <t>301,472,596,891,894,983,990,995,1017,1030,1820,1869,2146,2273,3276,5720,5933,5934,6790,7027,8318,9928,27085,51512,55159,56241,56892,81610</t>
  </si>
  <si>
    <t>ANXA1,ATM,BCL2,CCNB1,CCND2,CDK1,CDC6,CDC25C,CDK2,CDKN2B,ARID3A,E2F1,EZH2,FHL1,PRMT1,PSME1,RBL1,RBL2,AURKA,TFDP1,CDC45,KIF14,MTBP,GTSE1,RFWD3,SUSD2,TCIM,FAM83D</t>
  </si>
  <si>
    <t>GO:0072413</t>
  </si>
  <si>
    <t>signal transduction involved in mitotic cell cycle checkpoint</t>
  </si>
  <si>
    <t>12/59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GO:0030330</t>
  </si>
  <si>
    <t>DNA damage response, signal transduction by p53 class mediator</t>
  </si>
  <si>
    <t>17/107</t>
  </si>
  <si>
    <t>472,675,891,983,995,1017,1820,1869,2305,3276,4282,5934,6790,7027,27063,51512,56950</t>
  </si>
  <si>
    <t>ATM,BRCA2,CCNB1,CDK1,CDC25C,CDK2,ARID3A,E2F1,FOXM1,PRMT1,MIF,RBL2,AURKA,TFDP1,ANKRD1,GTSE1,SMYD2</t>
  </si>
  <si>
    <t>GO:0071156</t>
  </si>
  <si>
    <t>regulation of cell cycle arrest</t>
  </si>
  <si>
    <t>17/108</t>
  </si>
  <si>
    <t>472,891,983,995,1017,1820,1869,2124,2305,3276,3326,4282,5934,6790,7027,51379,51512</t>
  </si>
  <si>
    <t>ATM,CCNB1,CDK1,CDC25C,CDK2,ARID3A,E2F1,EVI2B,FOXM1,PRMT1,HSP90AB1,MIF,RBL2,AURKA,TFDP1,CRLF3,GTSE1</t>
  </si>
  <si>
    <t>GO:2000045</t>
  </si>
  <si>
    <t>regulation of G1/S transition of mitotic cell cycle</t>
  </si>
  <si>
    <t>25/184</t>
  </si>
  <si>
    <t>301,472,596,891,894,983,990,995,1017,1030,1820,1869,2146,2273,3276,5720,5933,5934,6790,7027,8318,9928,27085,51512,55159</t>
  </si>
  <si>
    <t>ANXA1,ATM,BCL2,CCNB1,CCND2,CDK1,CDC6,CDC25C,CDK2,CDKN2B,ARID3A,E2F1,EZH2,FHL1,PRMT1,PSME1,RBL1,RBL2,AURKA,TFDP1,CDC45,KIF14,MTBP,GTSE1,RFWD3</t>
  </si>
  <si>
    <t>GO:1902807</t>
  </si>
  <si>
    <t>negative regulation of cell cycle G1/S phase transition</t>
  </si>
  <si>
    <t>19/131</t>
  </si>
  <si>
    <t>472,596,891,983,995,1017,1030,1820,1869,2146,2273,3276,5933,5934,6790,7027,51512,55159,56241</t>
  </si>
  <si>
    <t>ATM,BCL2,CCNB1,CDK1,CDC25C,CDK2,CDKN2B,ARID3A,E2F1,EZH2,FHL1,PRMT1,RBL1,RBL2,AURKA,TFDP1,GTSE1,RFWD3,SUSD2</t>
  </si>
  <si>
    <t>GO:2000134</t>
  </si>
  <si>
    <t>negative regulation of G1/S transition of mitotic cell cycle</t>
  </si>
  <si>
    <t>18/125</t>
  </si>
  <si>
    <t>472,596,891,983,995,1017,1030,1820,1869,2146,2273,3276,5933,5934,6790,7027,51512,55159</t>
  </si>
  <si>
    <t>ATM,BCL2,CCNB1,CDK1,CDC25C,CDK2,CDKN2B,ARID3A,E2F1,EZH2,FHL1,PRMT1,RBL1,RBL2,AURKA,TFDP1,GTSE1,RFWD3</t>
  </si>
  <si>
    <t>GO:0071158</t>
  </si>
  <si>
    <t>positive regulation of cell cycle arrest</t>
  </si>
  <si>
    <t>13/82</t>
  </si>
  <si>
    <t>472,891,983,995,1017,1820,1869,3276,5934,6790,7027,51379,51512</t>
  </si>
  <si>
    <t>ATM,CCNB1,CDK1,CDC25C,CDK2,ARID3A,E2F1,PRMT1,RBL2,AURKA,TFDP1,CRLF3,GTSE1</t>
  </si>
  <si>
    <t>4_Summary</t>
  </si>
  <si>
    <t>GO:0006261</t>
  </si>
  <si>
    <t>DNA-dependent DNA replication</t>
  </si>
  <si>
    <t>58/154</t>
  </si>
  <si>
    <t>641,675,990,1017,1763,2237,4171,4172,4173,4174,4175,4176,4796,4998,5422,5424,5425,5426,5427,5557,5888,5980,5982,5983,5984,5985,6117,8317,8318,8914,9134,9401,9837,10189,10535,10714,10721,10926,11169,23594,23649,25939,26271,51053,51659,54107,54962,55159,55388,57697,63922,64785,79075,79915,81620,90381,201254,253714,472,580,890,983,5932,6240,6241,8208,9156,10036,10432,11073,27101,51514,63967,64061,80010,83990,84515,157570,253461,891,894,993,1030,1163,1719,1869,4605,5516,5520,5698,5699,5708,5720,5933,5934,7027,7083,7298,10213,286826,11065,995,113130,2177,5347,5521,7534,301,596,1033,1104,1820,2146,2273,2935,3276,6790,9928,27085,51379,51512,56241,56892,81610</t>
  </si>
  <si>
    <t>BLM,BRCA2,CDC6,CDK2,DNA2,FEN1,MCM2,MCM3,MCM4,MCM5,MCM6,MCM7,TONSL,ORC1,POLA1,POLD1,POLD2,POLE,POLE2,PRIM1,RAD51,REV3L,RFC2,RFC3,RFC4,RFC5,RPA1,CDC7,CDC45,TIMELESS,CCNE2,RECQL4,GINS1,ALYREF,RNASEH2A,POLD3,POLQ,DBF4,WDHD1,ORC6,POLA2,SAMHD1,FBXO5,GMNN,GINS2,POLE3,TIPIN,RFWD3,MCM10,FANCM,CHTF18,GINS3,DSCC1,ATAD5,CDT1,TICRR,CENPX,MMS22L,ATM,BARD1,CCNA2,CDK1,RBBP8,RRM1,RRM2,CHAF1B,EXO1,CHAF1A,RBM14,TOPBP1,CACYBP,DTL,CLSPN,TSPYL2,RMI1,BRIP1,MCM8,ESCO2,ZBTB38,CCNB1,CCND2,CDC25A,CDKN2B,CKS1B,DHFR,E2F1,MYBL2,PPP2CB,PPP2R2A,PSMB9,PSMB10,PSMD2,PSME1,RBL1,RBL2,TFDP1,TK1,TYMS,PSMD14,LIN9,UBE2C,CDC25C,CDCA5,FANCD2,PLK1,PPP2R2B,YWHAZ,ANXA1,BCL2,CDKN3,RCC1,ARID3A,EZH2,FHL1,GSPT1,PRMT1,AURKA,KIF14,MTBP,CRLF3,GTSE1,SUSD2,TCIM,FAM83D</t>
  </si>
  <si>
    <t>4_Member</t>
  </si>
  <si>
    <t>641,675,990,1017,1763,2237,4171,4172,4173,4174,4175,4176,4796,4998,5422,5424,5425,5426,5427,5557,5888,5980,5982,5983,5984,5985,6117,8317,8318,8914,9134,9401,9837,10189,10535,10714,10721,10926,11169,23594,23649,25939,26271,51053,51659,54107,54962,55159,55388,57697,63922,64785,79075,79915,81620,90381,201254,253714</t>
  </si>
  <si>
    <t>BLM,BRCA2,CDC6,CDK2,DNA2,FEN1,MCM2,MCM3,MCM4,MCM5,MCM6,MCM7,TONSL,ORC1,POLA1,POLD1,POLD2,POLE,POLE2,PRIM1,RAD51,REV3L,RFC2,RFC3,RFC4,RFC5,RPA1,CDC7,CDC45,TIMELESS,CCNE2,RECQL4,GINS1,ALYREF,RNASEH2A,POLD3,POLQ,DBF4,WDHD1,ORC6,POLA2,SAMHD1,FBXO5,GMNN,GINS2,POLE3,TIPIN,RFWD3,MCM10,FANCM,CHTF18,GINS3,DSCC1,ATAD5,CDT1,TICRR,CENPX,MMS22L</t>
  </si>
  <si>
    <t>GO:0006260</t>
  </si>
  <si>
    <t>DNA replication</t>
  </si>
  <si>
    <t>79/276</t>
  </si>
  <si>
    <t>472,580,641,675,890,983,990,1017,1763,2237,4171,4172,4173,4174,4175,4176,4796,4998,5422,5424,5425,5426,5427,5557,5888,5932,5980,5982,5983,5984,5985,6117,6240,6241,8208,8317,8318,8914,9134,9156,9401,9837,10036,10189,10432,10535,10714,10721,10926,11073,11169,23594,23649,25939,26271,27101,51053,51514,51659,54107,54962,55159,55388,57697,63922,63967,64061,64785,79075,79915,80010,81620,83990,84515,90381,157570,201254,253461,253714</t>
  </si>
  <si>
    <t>ATM,BARD1,BLM,BRCA2,CCNA2,CDK1,CDC6,CDK2,DNA2,FEN1,MCM2,MCM3,MCM4,MCM5,MCM6,MCM7,TONSL,ORC1,POLA1,POLD1,POLD2,POLE,POLE2,PRIM1,RAD51,RBBP8,REV3L,RFC2,RFC3,RFC4,RFC5,RPA1,RRM1,RRM2,CHAF1B,CDC7,CDC45,TIMELESS,CCNE2,EXO1,RECQL4,GINS1,CHAF1A,ALYREF,RBM14,RNASEH2A,POLD3,POLQ,DBF4,TOPBP1,WDHD1,ORC6,POLA2,SAMHD1,FBXO5,CACYBP,GMNN,DTL,GINS2,POLE3,TIPIN,RFWD3,MCM10,FANCM,CHTF18,CLSPN,TSPYL2,GINS3,DSCC1,ATAD5,RMI1,CDT1,BRIP1,MCM8,TICRR,ESCO2,CENPX,ZBTB38,MMS22L</t>
  </si>
  <si>
    <t>R-HSA-69190</t>
  </si>
  <si>
    <t>DNA strand elongation</t>
  </si>
  <si>
    <t>24/32</t>
  </si>
  <si>
    <t>1763,2237,4171,4172,4173,4174,4175,4176,5422,5424,5425,5557,5982,5983,5984,5985,6117,8318,9837,10714,23649,51659,64785,84515</t>
  </si>
  <si>
    <t>DNA2,FEN1,MCM2,MCM3,MCM4,MCM5,MCM6,MCM7,POLA1,POLD1,POLD2,PRIM1,RFC2,RFC3,RFC4,RFC5,RPA1,CDC45,GINS1,POLD3,POLA2,GINS2,GINS3,MCM8</t>
  </si>
  <si>
    <t>R-HSA-68962</t>
  </si>
  <si>
    <t>Activation of the pre-replicative complex</t>
  </si>
  <si>
    <t>24/33</t>
  </si>
  <si>
    <t>990,1017,4171,4172,4173,4174,4175,4176,4998,5422,5426,5427,5557,6117,8317,8318,10926,23594,23649,51053,54107,55388,81620,84515</t>
  </si>
  <si>
    <t>CDC6,CDK2,MCM2,MCM3,MCM4,MCM5,MCM6,MCM7,ORC1,POLA1,POLE,POLE2,PRIM1,RPA1,CDC7,CDC45,DBF4,ORC6,POLA2,GMNN,POLE3,MCM10,CDT1,MCM8</t>
  </si>
  <si>
    <t>GO:0033260</t>
  </si>
  <si>
    <t>nuclear DNA replication</t>
  </si>
  <si>
    <t>32/61</t>
  </si>
  <si>
    <t>675,1763,2237,4171,4172,4173,4174,4175,4176,5422,5424,5425,5426,5427,5557,5888,5982,5983,5984,5985,6117,8317,8318,9837,10714,10926,23649,51053,54107,54962,79915,81620</t>
  </si>
  <si>
    <t>BRCA2,DNA2,FEN1,MCM2,MCM3,MCM4,MCM5,MCM6,MCM7,POLA1,POLD1,POLD2,POLE,POLE2,PRIM1,RAD51,RFC2,RFC3,RFC4,RFC5,RPA1,CDC7,CDC45,GINS1,POLD3,DBF4,POLA2,GMNN,POLE3,TIPIN,ATAD5,CDT1</t>
  </si>
  <si>
    <t>R-HSA-453279</t>
  </si>
  <si>
    <t>Mitotic G1-G1/S phases</t>
  </si>
  <si>
    <t>50/149</t>
  </si>
  <si>
    <t>890,891,894,983,990,993,1017,1030,1163,1719,1869,4171,4172,4173,4174,4175,4176,4605,4998,5422,5426,5427,5516,5520,5557,5698,5699,5708,5720,5933,5934,6117,6241,7027,7083,7298,8317,8318,9134,10213,10926,23594,23649,26271,51053,54107,55388,81620,84515,286826</t>
  </si>
  <si>
    <t>CCNA2,CCNB1,CCND2,CDK1,CDC6,CDC25A,CDK2,CDKN2B,CKS1B,DHFR,E2F1,MCM2,MCM3,MCM4,MCM5,MCM6,MCM7,MYBL2,ORC1,POLA1,POLE,POLE2,PPP2CB,PPP2R2A,PRIM1,PSMB9,PSMB10,PSMD2,PSME1,RBL1,RBL2,RPA1,RRM2,TFDP1,TK1,TYMS,CDC7,CDC45,CCNE2,PSMD14,DBF4,ORC6,POLA2,FBXO5,GMNN,POLE3,MCM10,CDT1,MCM8,LIN9</t>
  </si>
  <si>
    <t>R-HSA-69206</t>
  </si>
  <si>
    <t>G1/S Transition</t>
  </si>
  <si>
    <t>46/131</t>
  </si>
  <si>
    <t>890,891,983,990,993,1017,1163,1719,1869,4171,4172,4173,4174,4175,4176,4998,5422,5426,5427,5516,5557,5698,5699,5708,5720,5933,5934,6117,6241,7027,7083,7298,8317,8318,9134,10213,10926,23594,23649,26271,51053,54107,55388,81620,84515,286826</t>
  </si>
  <si>
    <t>CCNA2,CCNB1,CDK1,CDC6,CDC25A,CDK2,CKS1B,DHFR,E2F1,MCM2,MCM3,MCM4,MCM5,MCM6,MCM7,ORC1,POLA1,POLE,POLE2,PPP2CB,PRIM1,PSMB9,PSMB10,PSMD2,PSME1,RBL1,RBL2,RPA1,RRM2,TFDP1,TK1,TYMS,CDC7,CDC45,CCNE2,PSMD14,DBF4,ORC6,POLA2,FBXO5,GMNN,POLE3,MCM10,CDT1,MCM8,LIN9</t>
  </si>
  <si>
    <t>R-HSA-69306</t>
  </si>
  <si>
    <t>DNA Replication</t>
  </si>
  <si>
    <t>45/127</t>
  </si>
  <si>
    <t>890,990,1017,1763,1869,2237,4171,4172,4173,4174,4175,4176,4998,5422,5424,5425,5426,5427,5557,5698,5699,5708,5720,5982,5983,5984,5985,6117,8317,8318,9134,9837,10213,10714,10926,11065,23594,23649,51053,51659,54107,55388,64785,81620,84515</t>
  </si>
  <si>
    <t>CCNA2,CDC6,CDK2,DNA2,E2F1,FEN1,MCM2,MCM3,MCM4,MCM5,MCM6,MCM7,ORC1,POLA1,POLD1,POLD2,POLE,POLE2,PRIM1,PSMB9,PSMB10,PSMD2,PSME1,RFC2,RFC3,RFC4,RFC5,RPA1,CDC7,CDC45,CCNE2,GINS1,PSMD14,POLD3,DBF4,UBE2C,ORC6,POLA2,GMNN,GINS2,POLE3,MCM10,GINS3,CDT1,MCM8</t>
  </si>
  <si>
    <t>GO:0044786</t>
  </si>
  <si>
    <t>cell cycle DNA replication</t>
  </si>
  <si>
    <t>33/72</t>
  </si>
  <si>
    <t>675,1763,2237,4171,4172,4173,4174,4175,4176,5422,5424,5425,5426,5427,5557,5888,5982,5983,5984,5985,6117,8317,8318,9837,10714,10926,23649,26271,51053,54107,54962,79915,81620</t>
  </si>
  <si>
    <t>BRCA2,DNA2,FEN1,MCM2,MCM3,MCM4,MCM5,MCM6,MCM7,POLA1,POLD1,POLD2,POLE,POLE2,PRIM1,RAD51,RFC2,RFC3,RFC4,RFC5,RPA1,CDC7,CDC45,GINS1,POLD3,DBF4,POLA2,FBXO5,GMNN,POLE3,TIPIN,ATAD5,CDT1</t>
  </si>
  <si>
    <t>hsa03030</t>
  </si>
  <si>
    <t>23/36</t>
  </si>
  <si>
    <t>1763,2237,4171,4172,4173,4174,4175,4176,5422,5424,5425,5426,5427,5557,5982,5983,5984,5985,6117,10535,10714,23649,54107</t>
  </si>
  <si>
    <t>DNA2,FEN1,MCM2,MCM3,MCM4,MCM5,MCM6,MCM7,POLA1,POLD1,POLD2,POLE,POLE2,PRIM1,RFC2,RFC3,RFC4,RFC5,RPA1,RNASEH2A,POLD3,POLA2,POLE3</t>
  </si>
  <si>
    <t>R-HSA-176187</t>
  </si>
  <si>
    <t>Activation of ATR in response to replication stress</t>
  </si>
  <si>
    <t>23/37</t>
  </si>
  <si>
    <t>990,993,995,1017,4171,4172,4173,4174,4175,4176,4998,5982,5983,5984,5985,6117,8317,8318,10926,23594,55388,63967,84515</t>
  </si>
  <si>
    <t>CDC6,CDC25A,CDC25C,CDK2,MCM2,MCM3,MCM4,MCM5,MCM6,MCM7,ORC1,RFC2,RFC3,RFC4,RFC5,RPA1,CDC7,CDC45,DBF4,ORC6,MCM10,CLSPN,MCM8</t>
  </si>
  <si>
    <t>R-HSA-69242</t>
  </si>
  <si>
    <t>S Phase</t>
  </si>
  <si>
    <t>48/161</t>
  </si>
  <si>
    <t>890,990,993,1017,1163,1763,1869,2237,4171,4172,4173,4174,4175,4176,4998,5422,5424,5425,5426,5427,5557,5698,5699,5708,5720,5934,5982,5983,5984,5985,6117,7027,8318,9134,9837,10213,10714,11065,23594,23649,51659,54107,64785,81620,84515,113130,157570,286826</t>
  </si>
  <si>
    <t>CCNA2,CDC6,CDC25A,CDK2,CKS1B,DNA2,E2F1,FEN1,MCM2,MCM3,MCM4,MCM5,MCM6,MCM7,ORC1,POLA1,POLD1,POLD2,POLE,POLE2,PRIM1,PSMB9,PSMB10,PSMD2,PSME1,RBL2,RFC2,RFC3,RFC4,RFC5,RPA1,TFDP1,CDC45,CCNE2,GINS1,PSMD14,POLD3,UBE2C,ORC6,POLA2,GINS2,POLE3,GINS3,CDT1,MCM8,CDCA5,ESCO2,LIN9</t>
  </si>
  <si>
    <t>R-HSA-69239</t>
  </si>
  <si>
    <t>Synthesis of DNA</t>
  </si>
  <si>
    <t>40/119</t>
  </si>
  <si>
    <t>890,990,1017,1763,2237,4171,4172,4173,4174,4175,4176,4998,5422,5424,5425,5426,5427,5557,5698,5699,5708,5720,5982,5983,5984,5985,6117,8318,9134,9837,10213,10714,11065,23594,23649,51659,54107,64785,81620,84515</t>
  </si>
  <si>
    <t>CCNA2,CDC6,CDK2,DNA2,FEN1,MCM2,MCM3,MCM4,MCM5,MCM6,MCM7,ORC1,POLA1,POLD1,POLD2,POLE,POLE2,PRIM1,PSMB9,PSMB10,PSMD2,PSME1,RFC2,RFC3,RFC4,RFC5,RPA1,CDC45,CCNE2,GINS1,PSMD14,POLD3,UBE2C,ORC6,POLA2,GINS2,POLE3,GINS3,CDT1,MCM8</t>
  </si>
  <si>
    <t>Canonical Pathways</t>
  </si>
  <si>
    <t>M46</t>
  </si>
  <si>
    <t>PID ATR PATHWAY</t>
  </si>
  <si>
    <t>22/39</t>
  </si>
  <si>
    <t>675,890,990,993,995,1017,2177,4171,4176,5347,5521,5888,5982,5983,5984,5985,6117,7534,8914,11073,54962,63967</t>
  </si>
  <si>
    <t>BRCA2,CCNA2,CDC6,CDC25A,CDC25C,CDK2,FANCD2,MCM2,MCM7,PLK1,PPP2R2B,RAD51,RFC2,RFC3,RFC4,RFC5,RPA1,YWHAZ,TIMELESS,TOPBP1,TIPIN,CLSPN</t>
  </si>
  <si>
    <t>GO:0006270</t>
  </si>
  <si>
    <t>DNA replication initiation</t>
  </si>
  <si>
    <t>21/37</t>
  </si>
  <si>
    <t>990,1017,4171,4172,4173,4174,4175,4176,4998,5422,5426,5427,5557,8318,9134,23594,23649,54107,55388,81620,90381</t>
  </si>
  <si>
    <t>CDC6,CDK2,MCM2,MCM3,MCM4,MCM5,MCM6,MCM7,ORC1,POLA1,POLE,POLE2,PRIM1,CDC45,CCNE2,ORC6,POLA2,POLE3,MCM10,CDT1,TICRR</t>
  </si>
  <si>
    <t>R-HSA-69002</t>
  </si>
  <si>
    <t>DNA Replication Pre-Initiation</t>
  </si>
  <si>
    <t>30/85</t>
  </si>
  <si>
    <t>990,1017,1869,4171,4172,4173,4174,4175,4176,4998,5422,5426,5427,5557,5698,5699,5708,5720,6117,8317,8318,10213,10926,23594,23649,51053,54107,55388,81620,84515</t>
  </si>
  <si>
    <t>CDC6,CDK2,E2F1,MCM2,MCM3,MCM4,MCM5,MCM6,MCM7,ORC1,POLA1,POLE,POLE2,PRIM1,PSMB9,PSMB10,PSMD2,PSME1,RPA1,CDC7,CDC45,PSMD14,DBF4,ORC6,POLA2,GMNN,POLE3,MCM10,CDT1,MCM8</t>
  </si>
  <si>
    <t>GO:0044843</t>
  </si>
  <si>
    <t>cell cycle G1/S phase transition</t>
  </si>
  <si>
    <t>61/298</t>
  </si>
  <si>
    <t>301,472,596,890,891,894,983,990,993,995,1017,1030,1033,1104,1719,1820,1869,2146,2273,2935,3276,4171,4172,4173,4174,4175,4176,4998,5422,5426,5427,5557,5720,5932,5933,5934,6117,6241,6790,7027,7298,8317,8318,9134,9928,10926,23594,23649,26271,27085,51053,51379,51512,54107,55159,55388,56241,56892,81610,81620,84515</t>
  </si>
  <si>
    <t>ANXA1,ATM,BCL2,CCNA2,CCNB1,CCND2,CDK1,CDC6,CDC25A,CDC25C,CDK2,CDKN2B,CDKN3,RCC1,DHFR,ARID3A,E2F1,EZH2,FHL1,GSPT1,PRMT1,MCM2,MCM3,MCM4,MCM5,MCM6,MCM7,ORC1,POLA1,POLE,POLE2,PRIM1,PSME1,RBBP8,RBL1,RBL2,RPA1,RRM2,AURKA,TFDP1,TYMS,CDC7,CDC45,CCNE2,KIF14,DBF4,ORC6,POLA2,FBXO5,MTBP,GMNN,CRLF3,GTSE1,POLE3,RFWD3,MCM10,SUSD2,TCIM,FAM83D,CDT1,MCM8</t>
  </si>
  <si>
    <t>GO:0000082</t>
  </si>
  <si>
    <t>G1/S transition of mitotic cell cycle</t>
  </si>
  <si>
    <t>57/279</t>
  </si>
  <si>
    <t>301,472,596,891,894,983,990,993,995,1017,1030,1033,1104,1719,1820,1869,2146,2273,2935,3276,4171,4172,4173,4174,4175,4176,4998,5422,5426,5427,5557,5720,5932,5933,5934,6117,6241,6790,7027,7298,8317,8318,9134,9928,10926,23594,23649,26271,27085,51053,51379,51512,54107,55159,55388,81620,84515</t>
  </si>
  <si>
    <t>ANXA1,ATM,BCL2,CCNB1,CCND2,CDK1,CDC6,CDC25A,CDC25C,CDK2,CDKN2B,CDKN3,RCC1,DHFR,ARID3A,E2F1,EZH2,FHL1,GSPT1,PRMT1,MCM2,MCM3,MCM4,MCM5,MCM6,MCM7,ORC1,POLA1,POLE,POLE2,PRIM1,PSME1,RBBP8,RBL1,RBL2,RPA1,RRM2,AURKA,TFDP1,TYMS,CDC7,CDC45,CCNE2,KIF14,DBF4,ORC6,POLA2,FBXO5,MTBP,GMNN,CRLF3,GTSE1,POLE3,RFWD3,MCM10,CDT1,MCM8</t>
  </si>
  <si>
    <t>R-HSA-68867</t>
  </si>
  <si>
    <t>Assembly of the pre-replicative complex</t>
  </si>
  <si>
    <t>18/68</t>
  </si>
  <si>
    <t>990,1869,4171,4172,4173,4174,4175,4176,4998,5698,5699,5708,5720,10213,23594,51053,81620,84515</t>
  </si>
  <si>
    <t>CDC6,E2F1,MCM2,MCM3,MCM4,MCM5,MCM6,MCM7,ORC1,PSMB9,PSMB10,PSMD2,PSME1,PSMD14,ORC6,GMNN,CDT1,MCM8</t>
  </si>
  <si>
    <t>R-HSA-68949</t>
  </si>
  <si>
    <t>Orc1 removal from chromatin</t>
  </si>
  <si>
    <t>18/71</t>
  </si>
  <si>
    <t>890,990,1017,4171,4172,4173,4174,4175,4176,4998,5698,5699,5708,5720,10213,23594,81620,84515</t>
  </si>
  <si>
    <t>CCNA2,CDC6,CDK2,MCM2,MCM3,MCM4,MCM5,MCM6,MCM7,ORC1,PSMB9,PSMB10,PSMD2,PSME1,PSMD14,ORC6,CDT1,MCM8</t>
  </si>
  <si>
    <t>R-HSA-69052</t>
  </si>
  <si>
    <t>Switching of origins to a post-replicative state</t>
  </si>
  <si>
    <t>20/90</t>
  </si>
  <si>
    <t>890,990,1017,4171,4172,4173,4174,4175,4176,4998,5698,5699,5708,5720,9134,10213,11065,23594,81620,84515</t>
  </si>
  <si>
    <t>CCNA2,CDC6,CDK2,MCM2,MCM3,MCM4,MCM5,MCM6,MCM7,ORC1,PSMB9,PSMB10,PSMD2,PSME1,CCNE2,PSMD14,UBE2C,ORC6,CDT1,MCM8</t>
  </si>
  <si>
    <t>R-HSA-68827</t>
  </si>
  <si>
    <t>CDT1 association with the CDC6:ORC:origin complex</t>
  </si>
  <si>
    <t>11/59</t>
  </si>
  <si>
    <t>990,4998,5698,5699,5708,5720,10213,23594,51053,81620,84515</t>
  </si>
  <si>
    <t>CDC6,ORC1,PSMB9,PSMB10,PSMD2,PSME1,PSMD14,ORC6,GMNN,CDT1,MCM8</t>
  </si>
  <si>
    <t>5_Summary</t>
  </si>
  <si>
    <t>GO:0007017</t>
  </si>
  <si>
    <t>microtubule-based process</t>
  </si>
  <si>
    <t>139/764</t>
  </si>
  <si>
    <t>320,332,675,891,899,983,991,1017,1104,1107,1410,1729,1780,2009,2288,2597,3798,3832,3833,3835,3837,3925,4085,4131,4133,4233,4287,4605,4744,4747,4869,4926,5347,5563,5874,5901,5902,6047,6491,6683,6790,6867,7272,7277,7280,7283,7430,7516,7517,8555,9055,9212,9321,9493,9638,9648,9700,9742,9820,9928,10039,10125,10376,10383,10403,10432,10460,10464,10615,10733,11004,11020,11337,22919,22974,23059,23113,23116,23363,24137,25886,25893,25981,25999,26140,26271,26586,26973,27148,27243,28981,29127,51512,54801,54828,55083,55605,55722,55726,55857,56992,57132,57405,57545,57560,57562,59341,63979,64793,79000,79659,79866,79884,81930,83540,84617,84709,84722,84790,85378,89927,90417,90990,93323,112752,114791,146909,151648,163786,199953,203068,220134,221150,259266,284403,344148,347733,387103,440145,382,389,395,396,397,684,1072,1627,1894,1901,1906,4088,4192,4771,5216,5734,5999,7010,7408,8829,9948,10602,11346,51466,55616,116985,133746,148170,253725,285590</t>
  </si>
  <si>
    <t>APBA1,BIRC5,BRCA2,CCNB1,CCNF,CDK1,CDC20,CDK2,RCC1,CHD3,CRYAB,DIAPH1,DYNC1I1,EML1,FKBP4,GAPDH,KIF5A,KIF11,KIFC1,KIF22,KPNB1,STMN1,MAD2L1,MAP1B,MAP2,MET,ATXN3,MYBL2,NEFH,NEFL,NPM1,NUMA1,PLK1,PRKAA2,RAB27B,RAN,RANBP1,RNF4,STIL,SPAST,AURKA,TACC1,TTK,TUBA4A,TUBB2A,TUBG1,EZR,XRCC2,XRCC3,CDC14B,PRC1,AURKB,TRIP11,KIF23,FEZ1,GCC2,ESPL1,IFT140,CUL7,KIF14,PARP3,RASGRP1,TUBA1B,TUBB4B,NDC80,RBM14,TACC3,PIBF1,SPAG5,PLK4,KIF2C,IFT27,GABARAP,MAPRE1,TPX2,CLUAP1,CUL9,TOGARAM1,OBSL1,KIF4A,POC1A,TRIM58,DNAH1,CLIP3,TTLL3,FBXO5,CKAP2,CHORDC1,STK36,CHMP2A,IFT81,RACGAP1,GTSE1,HAUS6,BCAS3,KIF26B,KIF21A,CEP72,INTS13,KIZ,KIF15,CHMP1B,SPC25,CC2D2A,IFT80,CEP126,TRPV4,FIGNL1,CEP85,AUNIP,DYNC2H1,BORA,MAP9,KIF18A,NUF2,TUBB6,MGARP,PSRC1,TUBA1C,TUBGCP6,BMERB1,KNSTRN,KIFC2,HAUS8,IFT43,TUBGCP5,KIF18B,SGO1,SASS6,TMEM201,TUBB,SKA1,SKA3,ASPM,WDR62,NCKAP5,TUBB2B,CENPW,MZT1,ARF6,RHOC,ARHGAP6,ARHGDIA,ARHGDIB,BST2,CFL1,DBN1,ECT2,S1PR1,EDN1,SMAD3,MDK,NF2,PFN1,PTGER4,RGS4,TEK,VASP,NRP1,WDR1,CDC42EP3,SYNPO,EVL,ASAP3,ARAP1,JMY,CDC42EP5,WASHC2C,SH3PXD2B</t>
  </si>
  <si>
    <t>5_Member</t>
  </si>
  <si>
    <t>320,332,675,891,899,983,991,1017,1104,1107,1410,1729,1780,2009,2288,2597,3798,3832,3833,3835,3837,3925,4085,4131,4133,4233,4287,4605,4744,4747,4869,4926,5347,5563,5874,5901,5902,6047,6491,6683,6790,6867,7272,7277,7280,7283,7430,7516,7517,8555,9055,9212,9321,9493,9638,9648,9700,9742,9820,9928,10039,10125,10376,10383,10403,10432,10460,10464,10615,10733,11004,11020,11337,22919,22974,23059,23113,23116,23363,24137,25886,25893,25981,25999,26140,26271,26586,26973,27148,27243,28981,29127,51512,54801,54828,55083,55605,55722,55726,55857,56992,57132,57405,57545,57560,57562,59341,63979,64793,79000,79659,79866,79884,81930,83540,84617,84709,84722,84790,85378,89927,90417,90990,93323,112752,114791,146909,151648,163786,199953,203068,220134,221150,259266,284403,344148,347733,387103,440145</t>
  </si>
  <si>
    <t>APBA1,BIRC5,BRCA2,CCNB1,CCNF,CDK1,CDC20,CDK2,RCC1,CHD3,CRYAB,DIAPH1,DYNC1I1,EML1,FKBP4,GAPDH,KIF5A,KIF11,KIFC1,KIF22,KPNB1,STMN1,MAD2L1,MAP1B,MAP2,MET,ATXN3,MYBL2,NEFH,NEFL,NPM1,NUMA1,PLK1,PRKAA2,RAB27B,RAN,RANBP1,RNF4,STIL,SPAST,AURKA,TACC1,TTK,TUBA4A,TUBB2A,TUBG1,EZR,XRCC2,XRCC3,CDC14B,PRC1,AURKB,TRIP11,KIF23,FEZ1,GCC2,ESPL1,IFT140,CUL7,KIF14,PARP3,RASGRP1,TUBA1B,TUBB4B,NDC80,RBM14,TACC3,PIBF1,SPAG5,PLK4,KIF2C,IFT27,GABARAP,MAPRE1,TPX2,CLUAP1,CUL9,TOGARAM1,OBSL1,KIF4A,POC1A,TRIM58,DNAH1,CLIP3,TTLL3,FBXO5,CKAP2,CHORDC1,STK36,CHMP2A,IFT81,RACGAP1,GTSE1,HAUS6,BCAS3,KIF26B,KIF21A,CEP72,INTS13,KIZ,KIF15,CHMP1B,SPC25,CC2D2A,IFT80,CEP126,TRPV4,FIGNL1,CEP85,AUNIP,DYNC2H1,BORA,MAP9,KIF18A,NUF2,TUBB6,MGARP,PSRC1,TUBA1C,TUBGCP6,BMERB1,KNSTRN,KIFC2,HAUS8,IFT43,TUBGCP5,KIF18B,SGO1,SASS6,TMEM201,TUBB,SKA1,SKA3,ASPM,WDR62,NCKAP5,TUBB2B,CENPW,MZT1</t>
  </si>
  <si>
    <t>GO:0000226</t>
  </si>
  <si>
    <t>microtubule cytoskeleton organization</t>
  </si>
  <si>
    <t>114/564</t>
  </si>
  <si>
    <t>332,675,891,899,983,991,1017,1104,1107,1410,2009,2288,2597,3832,3833,3837,3925,4085,4131,4133,4233,4287,4605,4744,4747,4869,4926,5347,5563,5901,5902,6047,6491,6683,6790,6867,7272,7277,7280,7283,7430,7516,7517,8555,9055,9212,9493,9648,9700,9820,9928,10039,10376,10383,10403,10432,10460,10464,10615,10733,11004,11337,22919,22974,23113,23116,23363,24137,25886,25981,25999,26140,26271,26586,26973,27243,29127,54801,54828,55722,55726,55857,57132,57405,57545,57562,59341,63979,64793,79000,79866,79884,81930,83540,84617,84722,84790,85378,89927,90417,93323,114791,146909,151648,163786,203068,220134,221150,259266,284403,344148,347733,387103,440145</t>
  </si>
  <si>
    <t>BIRC5,BRCA2,CCNB1,CCNF,CDK1,CDC20,CDK2,RCC1,CHD3,CRYAB,EML1,FKBP4,GAPDH,KIF11,KIFC1,KPNB1,STMN1,MAD2L1,MAP1B,MAP2,MET,ATXN3,MYBL2,NEFH,NEFL,NPM1,NUMA1,PLK1,PRKAA2,RAN,RANBP1,RNF4,STIL,SPAST,AURKA,TACC1,TTK,TUBA4A,TUBB2A,TUBG1,EZR,XRCC2,XRCC3,CDC14B,PRC1,AURKB,KIF23,GCC2,ESPL1,CUL7,KIF14,PARP3,TUBA1B,TUBB4B,NDC80,RBM14,TACC3,PIBF1,SPAG5,PLK4,KIF2C,GABARAP,MAPRE1,TPX2,CUL9,TOGARAM1,OBSL1,KIF4A,POC1A,DNAH1,CLIP3,TTLL3,FBXO5,CKAP2,CHORDC1,CHMP2A,RACGAP1,HAUS6,BCAS3,CEP72,INTS13,KIZ,CHMP1B,SPC25,CC2D2A,CEP126,TRPV4,FIGNL1,CEP85,AUNIP,BORA,MAP9,KIF18A,NUF2,TUBB6,PSRC1,TUBA1C,TUBGCP6,BMERB1,KNSTRN,HAUS8,TUBGCP5,KIF18B,SGO1,SASS6,TUBB,SKA1,SKA3,ASPM,WDR62,NCKAP5,TUBB2B,CENPW,MZT1</t>
  </si>
  <si>
    <t>GO:0070507</t>
  </si>
  <si>
    <t>regulation of microtubule cytoskeleton organization</t>
  </si>
  <si>
    <t>40/186</t>
  </si>
  <si>
    <t>899,2288,3832,3925,4131,4133,4233,4869,4926,5347,5563,5902,6047,6491,6683,6790,7517,10039,10432,10460,10615,10733,22919,22974,23116,25886,25999,26586,26973,27243,57132,59341,64793,79866,79884,81930,84722,89927,220134,221150</t>
  </si>
  <si>
    <t>CCNF,FKBP4,KIF11,STMN1,MAP1B,MAP2,MET,NPM1,NUMA1,PLK1,PRKAA2,RANBP1,RNF4,STIL,SPAST,AURKA,XRCC3,PARP3,RBM14,TACC3,SPAG5,PLK4,MAPRE1,TPX2,TOGARAM1,POC1A,CLIP3,CKAP2,CHORDC1,CHMP2A,CHMP1B,TRPV4,CEP85,BORA,MAP9,KIF18A,PSRC1,BMERB1,SKA1,SKA3</t>
  </si>
  <si>
    <t>GO:0032886</t>
  </si>
  <si>
    <t>regulation of microtubule-based process</t>
  </si>
  <si>
    <t>44/218</t>
  </si>
  <si>
    <t>899,1729,2288,3832,3925,4131,4133,4233,4744,4869,4926,5347,5563,5902,6047,6491,6683,6790,7517,9638,10039,10432,10460,10615,10733,22919,22974,23116,25886,25893,25999,26586,26973,27243,57132,59341,64793,79866,79884,81930,84722,89927,220134,221150</t>
  </si>
  <si>
    <t>CCNF,DIAPH1,FKBP4,KIF11,STMN1,MAP1B,MAP2,MET,NEFH,NPM1,NUMA1,PLK1,PRKAA2,RANBP1,RNF4,STIL,SPAST,AURKA,XRCC3,FEZ1,PARP3,RBM14,TACC3,SPAG5,PLK4,MAPRE1,TPX2,TOGARAM1,POC1A,TRIM58,CLIP3,CKAP2,CHORDC1,CHMP2A,CHMP1B,TRPV4,CEP85,BORA,MAP9,KIF18A,PSRC1,BMERB1,SKA1,SKA3</t>
  </si>
  <si>
    <t>GO:0051493</t>
  </si>
  <si>
    <t>regulation of cytoskeleton organization</t>
  </si>
  <si>
    <t>73/534</t>
  </si>
  <si>
    <t>382,389,395,396,397,684,899,1072,1627,1729,1894,1901,1906,2288,3832,3925,4088,4131,4133,4192,4233,4771,4869,4926,5216,5347,5563,5734,5902,5999,6047,6491,6683,6790,7010,7408,7430,7517,8829,9948,10039,10432,10460,10602,10615,10733,11346,22919,22974,23116,25886,25999,26586,26973,27243,51466,54828,55616,57132,59341,64793,79866,79884,81930,84722,89927,116985,133746,148170,220134,221150,253725,285590</t>
  </si>
  <si>
    <t>ARF6,RHOC,ARHGAP6,ARHGDIA,ARHGDIB,BST2,CCNF,CFL1,DBN1,DIAPH1,ECT2,S1PR1,EDN1,FKBP4,KIF11,STMN1,SMAD3,MAP1B,MAP2,MDK,MET,NF2,NPM1,NUMA1,PFN1,PLK1,PRKAA2,PTGER4,RANBP1,RGS4,RNF4,STIL,SPAST,AURKA,TEK,VASP,EZR,XRCC3,NRP1,WDR1,PARP3,RBM14,TACC3,CDC42EP3,SPAG5,PLK4,SYNPO,MAPRE1,TPX2,TOGARAM1,POC1A,CLIP3,CKAP2,CHORDC1,CHMP2A,EVL,BCAS3,ASAP3,CHMP1B,TRPV4,CEP85,BORA,MAP9,KIF18A,PSRC1,BMERB1,ARAP1,JMY,CDC42EP5,SKA1,SKA3,WASHC2C,SH3PXD2B</t>
  </si>
  <si>
    <t>6_Summary</t>
  </si>
  <si>
    <t>GO:0006281</t>
  </si>
  <si>
    <t>DNA repair</t>
  </si>
  <si>
    <t>108/553</t>
  </si>
  <si>
    <t>86,472,580,641,675,983,1017,1642,1763,2068,2175,2177,2178,2187,2189,2237,2305,2521,2547,3014,3148,3835,4157,4171,4172,4173,4174,4175,4176,4287,4436,4796,4869,5422,5424,5425,5426,5427,5437,5888,5932,5980,5982,5983,5984,5985,6117,7158,7334,7398,7468,7516,7517,7518,8208,8317,8318,8365,8438,8555,8914,9156,9232,9246,9319,9401,9665,10036,10039,10155,10213,10432,10535,10635,10714,10721,10856,11073,11169,25939,29089,29128,29997,51377,51514,51659,54890,55135,55159,55215,55247,56852,57697,63967,63979,64858,79000,80010,83990,84515,84875,90381,113130,125476,133746,157570,201254,253714,301,891,1107,2491,3070,8347,8520,9837,10592,23310,23397,29781,54069,54107,54821,54892,55166,55355,55723,55839,57082,63922,64061,64105,64151,79019,79075,79172,79682,85236,89797,91687,201161,387103,3329,3575,3838,6932,10189,29893,51010,79915,84057</t>
  </si>
  <si>
    <t>ACTL6A,ATM,BARD1,BLM,BRCA2,CDK1,CDK2,DDB1,DNA2,ERCC2,FANCA,FANCD2,FANCE,FANCB,FANCG,FEN1,FOXM1,FUS,XRCC6,H2AX,HMGB2,KIF22,MC1R,MCM2,MCM3,MCM4,MCM5,MCM6,MCM7,ATXN3,MSH2,TONSL,NPM1,POLA1,POLD1,POLD2,POLE,POLE2,POLR2H,RAD51,RBBP8,REV3L,RFC2,RFC3,RFC4,RFC5,RPA1,TP53BP1,UBE2N,USP1,NSD2,XRCC2,XRCC3,XRCC4,CHAF1B,CDC7,CDC45,H4C8,RAD54L,CDC14B,TIMELESS,EXO1,PTTG1,UBE2L6,TRIP13,RECQL4,MARF1,CHAF1A,PARP3,TRIM28,PSMD14,RBM14,RNASEH2A,RAD51AP1,POLD3,POLQ,RUVBL2,TOPBP1,WDHD1,SAMHD1,UBE2T,UHRF1,NOP53,UCHL5,DTL,GINS2,ALKBH5,WRAP53,RFWD3,FANCI,NEIL3,RAD18,FANCM,CLSPN,FIGNL1,DCLRE1B,AUNIP,RMI1,BRIP1,MCM8,PARP10,TICRR,CDCA5,INO80C,JMY,ESCO2,CENPX,MMS22L,ANXA1,CCNB1,CHD3,CENPI,HELLS,H2BC4,HAT1,GINS1,SMC2,NCAPD3,NCAPH,NCAPH2,MIS18A,POLE3,ERCC6L,NCAPG2,CENPQ,HJURP,ASF1B,CENPN,KNL1,CHTF18,TSPYL2,CENPK,NCAPG,CENPM,DSCC1,CENPO,CENPU,H2BC12,NAV2,CENPL,CENPV,CENPW,HSPD1,IL7R,KPNA2,TCF7,ALYREF,PSMC3IP,EXOSC3,ATAD5,MND1</t>
  </si>
  <si>
    <t>6_Member</t>
  </si>
  <si>
    <t>86,472,580,641,675,983,1017,1642,1763,2068,2175,2177,2178,2187,2189,2237,2305,2521,2547,3014,3148,3835,4157,4171,4172,4173,4174,4175,4176,4287,4436,4796,4869,5422,5424,5425,5426,5427,5437,5888,5932,5980,5982,5983,5984,5985,6117,7158,7334,7398,7468,7516,7517,7518,8208,8317,8318,8365,8438,8555,8914,9156,9232,9246,9319,9401,9665,10036,10039,10155,10213,10432,10535,10635,10714,10721,10856,11073,11169,25939,29089,29128,29997,51377,51514,51659,54890,55135,55159,55215,55247,56852,57697,63967,63979,64858,79000,80010,83990,84515,84875,90381,113130,125476,133746,157570,201254,253714</t>
  </si>
  <si>
    <t>ACTL6A,ATM,BARD1,BLM,BRCA2,CDK1,CDK2,DDB1,DNA2,ERCC2,FANCA,FANCD2,FANCE,FANCB,FANCG,FEN1,FOXM1,FUS,XRCC6,H2AX,HMGB2,KIF22,MC1R,MCM2,MCM3,MCM4,MCM5,MCM6,MCM7,ATXN3,MSH2,TONSL,NPM1,POLA1,POLD1,POLD2,POLE,POLE2,POLR2H,RAD51,RBBP8,REV3L,RFC2,RFC3,RFC4,RFC5,RPA1,TP53BP1,UBE2N,USP1,NSD2,XRCC2,XRCC3,XRCC4,CHAF1B,CDC7,CDC45,H4C8,RAD54L,CDC14B,TIMELESS,EXO1,PTTG1,UBE2L6,TRIP13,RECQL4,MARF1,CHAF1A,PARP3,TRIM28,PSMD14,RBM14,RNASEH2A,RAD51AP1,POLD3,POLQ,RUVBL2,TOPBP1,WDHD1,SAMHD1,UBE2T,UHRF1,NOP53,UCHL5,DTL,GINS2,ALKBH5,WRAP53,RFWD3,FANCI,NEIL3,RAD18,FANCM,CLSPN,FIGNL1,DCLRE1B,AUNIP,RMI1,BRIP1,MCM8,PARP10,TICRR,CDCA5,INO80C,JMY,ESCO2,CENPX,MMS22L</t>
  </si>
  <si>
    <t>GO:0071103</t>
  </si>
  <si>
    <t>DNA conformation change</t>
  </si>
  <si>
    <t>70/327</t>
  </si>
  <si>
    <t>301,641,891,983,1107,1642,1763,2068,2491,2547,3014,3070,3148,4171,4172,4173,4174,4175,4176,4869,5888,5982,5983,5984,5985,6117,8208,8318,8347,8365,8438,8520,9401,9837,10036,10592,10721,10856,23310,23397,29781,51659,54069,54107,54821,54892,55166,55355,55723,55839,56852,57082,63922,64061,64105,64151,79019,79075,79172,79682,83990,84515,84875,85236,89797,91687,113130,201161,201254,387103</t>
  </si>
  <si>
    <t>ANXA1,BLM,CCNB1,CDK1,CHD3,DDB1,DNA2,ERCC2,CENPI,XRCC6,H2AX,HELLS,HMGB2,MCM2,MCM3,MCM4,MCM5,MCM6,MCM7,NPM1,RAD51,RFC2,RFC3,RFC4,RFC5,RPA1,CHAF1B,CDC45,H2BC4,H4C8,RAD54L,HAT1,RECQL4,GINS1,CHAF1A,SMC2,POLQ,RUVBL2,NCAPD3,NCAPH,NCAPH2,GINS2,MIS18A,POLE3,ERCC6L,NCAPG2,CENPQ,HJURP,ASF1B,CENPN,RAD18,KNL1,CHTF18,TSPYL2,CENPK,NCAPG,CENPM,DSCC1,CENPO,CENPU,BRIP1,MCM8,PARP10,H2BC12,NAV2,CENPL,CDCA5,CENPV,CENPX,CENPW</t>
  </si>
  <si>
    <t>GO:0006310</t>
  </si>
  <si>
    <t>DNA recombination</t>
  </si>
  <si>
    <t>65/293</t>
  </si>
  <si>
    <t>86,472,641,675,2068,2187,2237,2521,2547,3014,3148,3329,3575,3838,4171,4172,4173,4174,4175,4176,4436,4796,5888,5932,5980,6117,6932,7158,7334,7468,7516,7517,7518,8317,8318,8438,8914,9156,9319,9401,10039,10189,10213,10432,10635,10721,10856,25939,29893,51010,51377,51659,55135,55159,57697,63979,79000,79915,80010,83990,84057,84515,125476,201254,253714</t>
  </si>
  <si>
    <t>ACTL6A,ATM,BLM,BRCA2,ERCC2,FANCB,FEN1,FUS,XRCC6,H2AX,HMGB2,HSPD1,IL7R,KPNA2,MCM2,MCM3,MCM4,MCM5,MCM6,MCM7,MSH2,TONSL,RAD51,RBBP8,REV3L,RPA1,TCF7,TP53BP1,UBE2N,NSD2,XRCC2,XRCC3,XRCC4,CDC7,CDC45,RAD54L,TIMELESS,EXO1,TRIP13,RECQL4,PARP3,ALYREF,PSMD14,RBM14,RAD51AP1,POLQ,RUVBL2,SAMHD1,PSMC3IP,EXOSC3,UCHL5,GINS2,WRAP53,RFWD3,FANCM,FIGNL1,AUNIP,ATAD5,RMI1,BRIP1,MND1,MCM8,INO80C,CENPX,MMS22L</t>
  </si>
  <si>
    <t>GO:0000724</t>
  </si>
  <si>
    <t>double-strand break repair via homologous recombination</t>
  </si>
  <si>
    <t>39/134</t>
  </si>
  <si>
    <t>472,641,675,2187,2237,2521,3014,4171,4172,4173,4174,4175,4176,4796,5888,5932,5980,6117,7158,7334,7516,7517,8317,8318,8438,8914,9401,10213,10635,10721,25939,51659,55135,55159,63979,79000,80010,84515,253714</t>
  </si>
  <si>
    <t>ATM,BLM,BRCA2,FANCB,FEN1,FUS,H2AX,MCM2,MCM3,MCM4,MCM5,MCM6,MCM7,TONSL,RAD51,RBBP8,REV3L,RPA1,TP53BP1,UBE2N,XRCC2,XRCC3,CDC7,CDC45,RAD54L,TIMELESS,RECQL4,PSMD14,RAD51AP1,POLQ,SAMHD1,GINS2,WRAP53,RFWD3,FIGNL1,AUNIP,RMI1,MCM8,MMS22L</t>
  </si>
  <si>
    <t>GO:0000725</t>
  </si>
  <si>
    <t>recombinational repair</t>
  </si>
  <si>
    <t>39/135</t>
  </si>
  <si>
    <t>GO:0006302</t>
  </si>
  <si>
    <t>double-strand break repair</t>
  </si>
  <si>
    <t>55/248</t>
  </si>
  <si>
    <t>472,580,641,675,1763,2187,2237,2305,2521,2547,3014,4171,4172,4173,4174,4175,4176,4436,4796,5422,5888,5932,5980,6117,7158,7334,7468,7516,7517,7518,8317,8318,8365,8438,8914,9319,9401,9665,10039,10213,10635,10721,25939,51659,55135,55159,63979,64858,79000,80010,83990,84515,113130,157570,253714</t>
  </si>
  <si>
    <t>ATM,BARD1,BLM,BRCA2,DNA2,FANCB,FEN1,FOXM1,FUS,XRCC6,H2AX,MCM2,MCM3,MCM4,MCM5,MCM6,MCM7,MSH2,TONSL,POLA1,RAD51,RBBP8,REV3L,RPA1,TP53BP1,UBE2N,NSD2,XRCC2,XRCC3,XRCC4,CDC7,CDC45,H4C8,RAD54L,TIMELESS,TRIP13,RECQL4,MARF1,PARP3,PSMD14,RAD51AP1,POLQ,SAMHD1,GINS2,WRAP53,RFWD3,FIGNL1,DCLRE1B,AUNIP,RMI1,BRIP1,MCM8,CDCA5,ESCO2,MMS22L</t>
  </si>
  <si>
    <t>GO:0032392</t>
  </si>
  <si>
    <t>DNA geometric change</t>
  </si>
  <si>
    <t>34/119</t>
  </si>
  <si>
    <t>301,641,1107,1642,1763,2068,2547,3148,4171,4172,4173,4174,4175,4176,5888,5982,5983,5984,5985,6117,8318,8438,9401,9837,10721,10856,51659,54821,56852,63922,79075,83990,84515,89797</t>
  </si>
  <si>
    <t>ANXA1,BLM,CHD3,DDB1,DNA2,ERCC2,XRCC6,HMGB2,MCM2,MCM3,MCM4,MCM5,MCM6,MCM7,RAD51,RFC2,RFC3,RFC4,RFC5,RPA1,CDC45,RAD54L,RECQL4,GINS1,POLQ,RUVBL2,GINS2,ERCC6L,RAD18,CHTF18,DSCC1,BRIP1,MCM8,NAV2</t>
  </si>
  <si>
    <t>GO:0032508</t>
  </si>
  <si>
    <t>DNA duplex unwinding</t>
  </si>
  <si>
    <t>32/110</t>
  </si>
  <si>
    <t>301,641,1107,1642,1763,2068,2547,4171,4172,4173,4174,4175,4176,5888,5982,5983,5984,5985,6117,8318,9401,9837,10721,10856,51659,54821,56852,63922,79075,83990,84515,89797</t>
  </si>
  <si>
    <t>ANXA1,BLM,CHD3,DDB1,DNA2,ERCC2,XRCC6,MCM2,MCM3,MCM4,MCM5,MCM6,MCM7,RAD51,RFC2,RFC3,RFC4,RFC5,RPA1,CDC45,RECQL4,GINS1,POLQ,RUVBL2,GINS2,ERCC6L,RAD18,CHTF18,DSCC1,BRIP1,MCM8,NAV2</t>
  </si>
  <si>
    <t>7_Summary</t>
  </si>
  <si>
    <t>GO:0048589</t>
  </si>
  <si>
    <t>developmental growth</t>
  </si>
  <si>
    <t>120/674</t>
  </si>
  <si>
    <t>104,154,214,301,302,320,321,367,472,596,675,677,688,891,983,1002,1291,1292,1293,1294,1311,1627,1893,1901,1906,1954,2068,2146,2246,2252,2303,2307,2820,3320,3326,3481,3643,3776,3897,3913,4086,4088,4131,4133,4192,4211,4803,4814,4856,4921,5144,5315,5324,5357,5465,5573,5660,5738,5754,5802,5914,5915,5997,5999,6299,6405,6491,6506,6586,6608,6696,6776,6790,6857,6909,7042,7059,7262,7298,7373,7430,7474,7516,8291,8482,8829,8835,9215,9837,9863,9968,10018,10155,22941,22999,23025,23286,23327,23371,23770,25886,26053,51804,54892,55083,57611,58529,64856,65009,65059,80010,80014,81578,83931,114804,140606,157506,259266,285590,344901</t>
  </si>
  <si>
    <t>ADARB1,ADRB2,ALCAM,ANXA1,ANXA2,APBA1,APBA2,AR,ATM,BCL2,BRCA2,ZFP36L1,KLF5,CCNB1,CDK1,CDH4,COL6A1,COL6A2,COL6A3,COL7A1,COMP,DBN1,ECM1,S1PR1,EDN1,MEGF8,ERCC2,EZH2,FGF1,FGF7,FOXC2,FOXS1,GPD2,HSP90AA1,HSP90AB1,IGF2,INSR,KCNK2,L1CAM,LAMB2,SMAD1,SMAD3,MAP1B,MAP2,MDK,MEIS1,NGF,NINJ1,CCN3,DDR2,PDE4D,PKM,PLAG1,PLS1,PPARA,PRKAR1A,PSAP,PTGFRN,PTK7,PTPRS,RARA,RARB,RGS2,RGS4,SALL1,SEMA3F,STIL,SLC1A2,SLIT3,SMO,SPP1,STAT5A,AURKA,SYT1,TBX2,TGFB2,THBS3,PHLDA2,TYMS,COL14A1,EZR,WNT5A,XRCC2,DYSF,SEMA7A,NRP1,SOCS2,LARGE1,GINS1,MAGI2,MED12,BCL2L11,TRIM28,SHANK2,RIMS1,UNC13A,WWC1,NEDD4L,TNS2,FKBP8,POC1A,AUTS2,SIX4,NCAPG2,KIF26B,ISLR2,MYOZ1,VWA1,NDRG4,RAPH1,RMI1,WWC2,COL21A1,STK40,RNF157,SELENOM,RDH10,ASPM,SH3PXD2B,OSTN</t>
  </si>
  <si>
    <t>7_Member</t>
  </si>
  <si>
    <t>GO:0035265</t>
  </si>
  <si>
    <t>organ growth</t>
  </si>
  <si>
    <t>40/204</t>
  </si>
  <si>
    <t>302,367,596,891,983,1291,1292,1293,1294,1311,1893,1901,1906,2252,2303,3776,4086,4211,4921,5324,5465,5573,5660,5914,5915,5997,5999,6608,6909,7042,7059,7373,10018,23286,25886,64856,65009,80014,81578,344901</t>
  </si>
  <si>
    <t>ANXA2,AR,BCL2,CCNB1,CDK1,COL6A1,COL6A2,COL6A3,COL7A1,COMP,ECM1,S1PR1,EDN1,FGF7,FOXC2,KCNK2,SMAD1,MEIS1,DDR2,PLAG1,PPARA,PRKAR1A,PSAP,RARA,RARB,RGS2,RGS4,SMO,TBX2,TGFB2,THBS3,COL14A1,BCL2L11,WWC1,POC1A,VWA1,NDRG4,WWC2,COL21A1,OSTN</t>
  </si>
  <si>
    <t>8_Summary</t>
  </si>
  <si>
    <t>M5884</t>
  </si>
  <si>
    <t>NABA CORE MATRISOME</t>
  </si>
  <si>
    <t>67/275</t>
  </si>
  <si>
    <t>176,1278,1281,1286,1291,1292,1293,1294,1300,1306,1307,1311,1404,1634,1893,2192,2199,2202,3485,3486,3489,3730,3908,3911,3913,3914,4013,4052,4054,4239,4256,4811,4856,5118,5552,5649,6586,6696,7045,7059,7060,7373,8076,8425,10216,10319,11082,11117,22795,25878,25992,26577,27286,30008,59277,64129,64856,80781,81578,83716,84570,84628,115908,129804,145864,169044,220001,650,1508,1509,1513,1514,1520,1756,3675,3679,4313,4323,4327,4921,5155,5352,5654,5802,7042,7077,10491,10536,11096,23127,58494,85007,283208,302,1471,2068,2113,2294,2303,4088,4629,7133,30001,54507,55790,56605,84168,151887,169611,285590,19,948,5360</t>
  </si>
  <si>
    <t>ACAN,COL1A2,COL3A1,COL4A4,COL6A1,COL6A2,COL6A3,COL7A1,COL10A1,COL15A1,COL16A1,COMP,HAPLN1,DCN,ECM1,FBLN1,FBLN2,EFEMP1,IGFBP2,IGFBP3,IGFBP6,ANOS1,LAMA2,LAMA5,LAMB2,LAMB3,VWA5A,LTBP1,LTBP3,MFAP4,MGP,NID1,CCN3,PCOLCE,SRGN,RELN,SLIT3,SPP1,TGFBI,THBS3,THBS4,COL14A1,MFAP5,LTBP4,PRG4,LAMC3,ESM1,EMILIN1,NID2,MXRA5,SNED1,PCOLCE2,SRPX2,EFEMP2,NTN4,TINAGL1,VWA1,COL18A1,COL21A1,CRISPLD2,COL25A1,NTNG2,CTHRC1,FBLN7,HAPLN3,COL22A1,VWCE,BMP2,CTSB,CTSD,CTSK,CTSL,CTSS,DMD,ITGA3,ITGA7,MMP2,MMP14,MMP19,DDR2,PDGFB,PLOD2,HTRA1,PTPRS,TGFB2,TIMP2,CRTAP,P3H3,ADAMTS5,COLGALT2,JAM2,PHYKPL,P4HA3,ANXA2,CST3,ERCC2,ETS1,FOXF1,FOXC2,SMAD3,MYH11,TNFRSF1B,ERO1A,ADAMTSL4,CSGALNACT1,ERO1B,ANTXR1,CCDC80,OLFML2A,SH3PXD2B,ABCA1,CD36,PLTP</t>
  </si>
  <si>
    <t>8_Member</t>
  </si>
  <si>
    <t>176,1278,1281,1286,1291,1292,1293,1294,1300,1306,1307,1311,1404,1634,1893,2192,2199,2202,3485,3486,3489,3730,3908,3911,3913,3914,4013,4052,4054,4239,4256,4811,4856,5118,5552,5649,6586,6696,7045,7059,7060,7373,8076,8425,10216,10319,11082,11117,22795,25878,25992,26577,27286,30008,59277,64129,64856,80781,81578,83716,84570,84628,115908,129804,145864,169044,220001</t>
  </si>
  <si>
    <t>ACAN,COL1A2,COL3A1,COL4A4,COL6A1,COL6A2,COL6A3,COL7A1,COL10A1,COL15A1,COL16A1,COMP,HAPLN1,DCN,ECM1,FBLN1,FBLN2,EFEMP1,IGFBP2,IGFBP3,IGFBP6,ANOS1,LAMA2,LAMA5,LAMB2,LAMB3,VWA5A,LTBP1,LTBP3,MFAP4,MGP,NID1,CCN3,PCOLCE,SRGN,RELN,SLIT3,SPP1,TGFBI,THBS3,THBS4,COL14A1,MFAP5,LTBP4,PRG4,LAMC3,ESM1,EMILIN1,NID2,MXRA5,SNED1,PCOLCE2,SRPX2,EFEMP2,NTN4,TINAGL1,VWA1,COL18A1,COL21A1,CRISPLD2,COL25A1,NTNG2,CTHRC1,FBLN7,HAPLN3,COL22A1,VWCE</t>
  </si>
  <si>
    <t>R-HSA-1474244</t>
  </si>
  <si>
    <t>Extracellular matrix organization</t>
  </si>
  <si>
    <t>66/301</t>
  </si>
  <si>
    <t>176,650,1278,1281,1286,1291,1292,1293,1294,1300,1306,1307,1311,1404,1508,1509,1513,1514,1520,1634,1756,2192,2199,2202,3675,3679,3908,3911,3913,3914,4052,4054,4239,4313,4323,4327,4811,4921,5118,5155,5352,5654,5802,6696,7042,7077,7373,8076,8425,10319,10491,10536,11096,11117,22795,23127,26577,30008,58494,59277,80781,81578,84570,85007,169044,283208</t>
  </si>
  <si>
    <t>ACAN,BMP2,COL1A2,COL3A1,COL4A4,COL6A1,COL6A2,COL6A3,COL7A1,COL10A1,COL15A1,COL16A1,COMP,HAPLN1,CTSB,CTSD,CTSK,CTSL,CTSS,DCN,DMD,FBLN1,FBLN2,EFEMP1,ITGA3,ITGA7,LAMA2,LAMA5,LAMB2,LAMB3,LTBP1,LTBP3,MFAP4,MMP2,MMP14,MMP19,NID1,DDR2,PCOLCE,PDGFB,PLOD2,HTRA1,PTPRS,SPP1,TGFB2,TIMP2,COL14A1,MFAP5,LTBP4,LAMC3,CRTAP,P3H3,ADAMTS5,EMILIN1,NID2,COLGALT2,PCOLCE2,EFEMP2,JAM2,NTN4,COL18A1,COL21A1,COL25A1,PHYKPL,COL22A1,P4HA3</t>
  </si>
  <si>
    <t>GO:0030198</t>
  </si>
  <si>
    <t>extracellular matrix organization</t>
  </si>
  <si>
    <t>69/370</t>
  </si>
  <si>
    <t>176,302,1278,1281,1286,1291,1292,1293,1294,1300,1306,1307,1311,1404,1471,1513,1514,1520,1634,2068,2113,2192,2199,2294,2303,3675,3679,3908,3911,3913,3914,4088,4239,4313,4323,4327,4629,4811,4921,5155,5352,5654,6696,7042,7045,7077,7133,7373,8076,10319,11096,11117,22795,30001,30008,54507,55790,56605,58494,59277,64856,80781,83716,84168,84570,151887,169044,169611,285590</t>
  </si>
  <si>
    <t>ACAN,ANXA2,COL1A2,COL3A1,COL4A4,COL6A1,COL6A2,COL6A3,COL7A1,COL10A1,COL15A1,COL16A1,COMP,HAPLN1,CST3,CTSK,CTSL,CTSS,DCN,ERCC2,ETS1,FBLN1,FBLN2,FOXF1,FOXC2,ITGA3,ITGA7,LAMA2,LAMA5,LAMB2,LAMB3,SMAD3,MFAP4,MMP2,MMP14,MMP19,MYH11,NID1,DDR2,PDGFB,PLOD2,HTRA1,SPP1,TGFB2,TGFBI,TIMP2,TNFRSF1B,COL14A1,MFAP5,LAMC3,ADAMTS5,EMILIN1,NID2,ERO1A,EFEMP2,ADAMTSL4,CSGALNACT1,ERO1B,JAM2,NTN4,VWA1,COL18A1,CRISPLD2,ANTXR1,COL25A1,CCDC80,COL22A1,OLFML2A,SH3PXD2B</t>
  </si>
  <si>
    <t>M3008</t>
  </si>
  <si>
    <t>NABA ECM GLYCOPROTEINS</t>
  </si>
  <si>
    <t>45/196</t>
  </si>
  <si>
    <t>1311,1893,2192,2199,2202,3485,3486,3489,3730,3908,3911,3913,3914,4013,4052,4054,4239,4256,4811,4856,5118,5649,6586,6696,7045,7059,7060,8076,8425,10319,11117,22795,25878,25992,26577,27286,30008,59277,64129,64856,83716,84628,115908,129804,220001</t>
  </si>
  <si>
    <t>COMP,ECM1,FBLN1,FBLN2,EFEMP1,IGFBP2,IGFBP3,IGFBP6,ANOS1,LAMA2,LAMA5,LAMB2,LAMB3,VWA5A,LTBP1,LTBP3,MFAP4,MGP,NID1,CCN3,PCOLCE,RELN,SLIT3,SPP1,TGFBI,THBS3,THBS4,MFAP5,LTBP4,LAMC3,EMILIN1,NID2,MXRA5,SNED1,PCOLCE2,SRPX2,EFEMP2,NTN4,TINAGL1,VWA1,CRISPLD2,NTNG2,CTHRC1,FBLN7,VWCE</t>
  </si>
  <si>
    <t>GO:0043062</t>
  </si>
  <si>
    <t>extracellular structure organization</t>
  </si>
  <si>
    <t>72/425</t>
  </si>
  <si>
    <t>19,176,302,948,1278,1281,1286,1291,1292,1293,1294,1300,1306,1307,1311,1404,1471,1513,1514,1520,1634,2068,2113,2192,2199,2294,2303,3675,3679,3908,3911,3913,3914,4088,4239,4313,4323,4327,4629,4811,4921,5155,5352,5360,5654,6696,7042,7045,7077,7133,7373,8076,10319,11096,11117,22795,30001,30008,54507,55790,56605,58494,59277,64856,80781,83716,84168,84570,151887,169044,169611,285590</t>
  </si>
  <si>
    <t>ABCA1,ACAN,ANXA2,CD36,COL1A2,COL3A1,COL4A4,COL6A1,COL6A2,COL6A3,COL7A1,COL10A1,COL15A1,COL16A1,COMP,HAPLN1,CST3,CTSK,CTSL,CTSS,DCN,ERCC2,ETS1,FBLN1,FBLN2,FOXF1,FOXC2,ITGA3,ITGA7,LAMA2,LAMA5,LAMB2,LAMB3,SMAD3,MFAP4,MMP2,MMP14,MMP19,MYH11,NID1,DDR2,PDGFB,PLOD2,PLTP,HTRA1,SPP1,TGFB2,TGFBI,TIMP2,TNFRSF1B,COL14A1,MFAP5,LAMC3,ADAMTS5,EMILIN1,NID2,ERO1A,EFEMP2,ADAMTSL4,CSGALNACT1,ERO1B,JAM2,NTN4,VWA1,COL18A1,CRISPLD2,ANTXR1,COL25A1,CCDC80,COL22A1,OLFML2A,SH3PXD2B</t>
  </si>
  <si>
    <t>9_Summary</t>
  </si>
  <si>
    <t>R-HSA-73886</t>
  </si>
  <si>
    <t>Chromosome Maintenance</t>
  </si>
  <si>
    <t>38/110</t>
  </si>
  <si>
    <t>1763,2237,2491,3014,3015,4869,5422,5424,5425,5426,5427,5557,5982,5983,5984,5985,6117,8334,8347,8365,10714,10856,23649,54069,54107,55135,55166,55355,55839,57082,64105,79019,79172,79682,85236,91687,201254,387103,1642,7398,51514,56852,5980,7318,9246,890,1017,4436,7334,84875,891,983,63922,79075,9156,2068,55247,60,86,125476,5437,10039,472,641,675,4287,5932,83990</t>
  </si>
  <si>
    <t>DNA2,FEN1,CENPI,H2AX,H2AZ1,NPM1,POLA1,POLD1,POLD2,POLE,POLE2,PRIM1,RFC2,RFC3,RFC4,RFC5,RPA1,H2AC6,H2BC4,H4C8,POLD3,RUVBL2,POLA2,MIS18A,POLE3,WRAP53,CENPQ,HJURP,CENPN,KNL1,CENPK,CENPM,CENPO,CENPU,H2BC12,CENPL,CENPX,CENPW,DDB1,USP1,DTL,RAD18,REV3L,UBA7,UBE2L6,CCNA2,CDK2,MSH2,UBE2N,PARP10,CCNB1,CDK1,CHTF18,DSCC1,EXO1,ERCC2,NEIL3,ACTB,ACTL6A,INO80C,POLR2H,PARP3,ATM,BLM,BRCA2,ATXN3,RBBP8,BRIP1</t>
  </si>
  <si>
    <t>9_Member</t>
  </si>
  <si>
    <t>1763,2237,2491,3014,3015,4869,5422,5424,5425,5426,5427,5557,5982,5983,5984,5985,6117,8334,8347,8365,10714,10856,23649,54069,54107,55135,55166,55355,55839,57082,64105,79019,79172,79682,85236,91687,201254,387103</t>
  </si>
  <si>
    <t>DNA2,FEN1,CENPI,H2AX,H2AZ1,NPM1,POLA1,POLD1,POLD2,POLE,POLE2,PRIM1,RFC2,RFC3,RFC4,RFC5,RPA1,H2AC6,H2BC4,H4C8,POLD3,RUVBL2,POLA2,MIS18A,POLE3,WRAP53,CENPQ,HJURP,CENPN,KNL1,CENPK,CENPM,CENPO,CENPU,H2BC12,CENPL,CENPX,CENPW</t>
  </si>
  <si>
    <t>R-HSA-180786</t>
  </si>
  <si>
    <t>Extension of Telomeres</t>
  </si>
  <si>
    <t>18/30</t>
  </si>
  <si>
    <t>1763,2237,5422,5424,5425,5426,5427,5557,5982,5983,5984,5985,6117,10714,10856,23649,54107,55135</t>
  </si>
  <si>
    <t>DNA2,FEN1,POLA1,POLD1,POLD2,POLE,POLE2,PRIM1,RFC2,RFC3,RFC4,RFC5,RPA1,POLD3,RUVBL2,POLA2,POLE3,WRAP53</t>
  </si>
  <si>
    <t>R-HSA-174417</t>
  </si>
  <si>
    <t>Telomere C-strand (Lagging Strand) Synthesis</t>
  </si>
  <si>
    <t>16/24</t>
  </si>
  <si>
    <t>1763,2237,5422,5424,5425,5426,5427,5557,5982,5983,5984,5985,6117,10714,23649,54107</t>
  </si>
  <si>
    <t>DNA2,FEN1,POLA1,POLD1,POLD2,POLE,POLE2,PRIM1,RFC2,RFC3,RFC4,RFC5,RPA1,POLD3,POLA2,POLE3</t>
  </si>
  <si>
    <t>GO:0032201</t>
  </si>
  <si>
    <t>telomere maintenance via semi-conservative replication</t>
  </si>
  <si>
    <t>16/27</t>
  </si>
  <si>
    <t>R-HSA-69186</t>
  </si>
  <si>
    <t>Lagging Strand Synthesis</t>
  </si>
  <si>
    <t>13/20</t>
  </si>
  <si>
    <t>1763,2237,5422,5424,5425,5557,5982,5983,5984,5985,6117,10714,23649</t>
  </si>
  <si>
    <t>DNA2,FEN1,POLA1,POLD1,POLD2,PRIM1,RFC2,RFC3,RFC4,RFC5,RPA1,POLD3,POLA2</t>
  </si>
  <si>
    <t>R-HSA-110314</t>
  </si>
  <si>
    <t>Recognition of DNA damage by PCNA-containing replication complex</t>
  </si>
  <si>
    <t>15/30</t>
  </si>
  <si>
    <t>1642,5424,5425,5426,5427,5982,5983,5984,5985,6117,7398,10714,51514,54107,56852</t>
  </si>
  <si>
    <t>DDB1,POLD1,POLD2,POLE,POLE2,RFC2,RFC3,RFC4,RFC5,RPA1,USP1,POLD3,DTL,POLE3,RAD18</t>
  </si>
  <si>
    <t>R-HSA-157579</t>
  </si>
  <si>
    <t>Telomere Maintenance</t>
  </si>
  <si>
    <t>24/82</t>
  </si>
  <si>
    <t>1763,2237,3014,3015,5422,5424,5425,5426,5427,5557,5982,5983,5984,5985,6117,8334,8347,8365,10714,10856,23649,54107,55135,85236</t>
  </si>
  <si>
    <t>DNA2,FEN1,H2AX,H2AZ1,POLA1,POLD1,POLD2,POLE,POLE2,PRIM1,RFC2,RFC3,RFC4,RFC5,RPA1,H2AC6,H2BC4,H4C8,POLD3,RUVBL2,POLA2,POLE3,WRAP53,H2BC12</t>
  </si>
  <si>
    <t>R-HSA-174411</t>
  </si>
  <si>
    <t>Polymerase switching on the C-strand of the telomere</t>
  </si>
  <si>
    <t>10/14</t>
  </si>
  <si>
    <t>5422,5424,5425,5557,5982,5983,5984,5985,10714,23649</t>
  </si>
  <si>
    <t>POLA1,POLD1,POLD2,PRIM1,RFC2,RFC3,RFC4,RFC5,POLD3,POLA2</t>
  </si>
  <si>
    <t>R-HSA-69091</t>
  </si>
  <si>
    <t>Polymerase switching</t>
  </si>
  <si>
    <t>R-HSA-69109</t>
  </si>
  <si>
    <t>Leading Strand Synthesis</t>
  </si>
  <si>
    <t>R-HSA-73893</t>
  </si>
  <si>
    <t>DNA Damage Bypass</t>
  </si>
  <si>
    <t>18/48</t>
  </si>
  <si>
    <t>1642,5424,5425,5426,5427,5980,5982,5983,5984,5985,6117,7318,7398,9246,10714,51514,54107,56852</t>
  </si>
  <si>
    <t>DDB1,POLD1,POLD2,POLE,POLE2,REV3L,RFC2,RFC3,RFC4,RFC5,RPA1,UBA7,USP1,UBE2L6,POLD3,DTL,POLE3,RAD18</t>
  </si>
  <si>
    <t>R-HSA-5651801</t>
  </si>
  <si>
    <t>PCNA-Dependent Long Patch Base Excision Repair</t>
  </si>
  <si>
    <t>12/21</t>
  </si>
  <si>
    <t>2237,5424,5425,5426,5427,5982,5983,5984,5985,6117,10714,54107</t>
  </si>
  <si>
    <t>FEN1,POLD1,POLD2,POLE,POLE2,RFC2,RFC3,RFC4,RFC5,RPA1,POLD3,POLE3</t>
  </si>
  <si>
    <t>CORUM</t>
  </si>
  <si>
    <t>CORUM:1003</t>
  </si>
  <si>
    <t>RC complex (Replication competent complex)</t>
  </si>
  <si>
    <t>8/9</t>
  </si>
  <si>
    <t>890,1017,5422,5982,5983,5984,5985,23649</t>
  </si>
  <si>
    <t>CCNA2,CDK2,POLA1,RFC2,RFC3,RFC4,RFC5,POLA2</t>
  </si>
  <si>
    <t>R-HSA-69166</t>
  </si>
  <si>
    <t>Removal of the Flap Intermediate</t>
  </si>
  <si>
    <t>9/14</t>
  </si>
  <si>
    <t>1763,2237,5422,5424,5425,5557,6117,10714,23649</t>
  </si>
  <si>
    <t>DNA2,FEN1,POLA1,POLD1,POLD2,PRIM1,RPA1,POLD3,POLA2</t>
  </si>
  <si>
    <t>R-HSA-110373</t>
  </si>
  <si>
    <t>Resolution of AP sites via the multiple-nucleotide patch replacement pathway</t>
  </si>
  <si>
    <t>12/26</t>
  </si>
  <si>
    <t>R-HSA-5656169</t>
  </si>
  <si>
    <t>Termination of translesion DNA synthesis</t>
  </si>
  <si>
    <t>13/32</t>
  </si>
  <si>
    <t>5424,5425,5426,5427,5982,5983,5984,5985,6117,7318,9246,10714,54107</t>
  </si>
  <si>
    <t>POLD1,POLD2,POLE,POLE2,RFC2,RFC3,RFC4,RFC5,RPA1,UBA7,UBE2L6,POLD3,POLE3</t>
  </si>
  <si>
    <t>R-HSA-69183</t>
  </si>
  <si>
    <t>Processive synthesis on the lagging strand</t>
  </si>
  <si>
    <t>9/15</t>
  </si>
  <si>
    <t>R-HSA-110313</t>
  </si>
  <si>
    <t>Translesion synthesis by Y family DNA polymerases bypasses lesions on DNA template</t>
  </si>
  <si>
    <t>14/39</t>
  </si>
  <si>
    <t>5424,5425,5426,5427,5980,5982,5983,5984,5985,6117,7318,9246,10714,54107</t>
  </si>
  <si>
    <t>POLD1,POLD2,POLE,POLE2,REV3L,RFC2,RFC3,RFC4,RFC5,RPA1,UBA7,UBE2L6,POLD3,POLE3</t>
  </si>
  <si>
    <t>R-HSA-5696397</t>
  </si>
  <si>
    <t>Gap-filling DNA repair synthesis and ligation in GG-NER</t>
  </si>
  <si>
    <t>11/25</t>
  </si>
  <si>
    <t>5424,5425,5426,5427,5982,5983,5984,5985,6117,10714,54107</t>
  </si>
  <si>
    <t>POLD1,POLD2,POLE,POLE2,RFC2,RFC3,RFC4,RFC5,RPA1,POLD3,POLE3</t>
  </si>
  <si>
    <t>GO:0006301</t>
  </si>
  <si>
    <t>postreplication repair</t>
  </si>
  <si>
    <t>16/52</t>
  </si>
  <si>
    <t>4436,5424,5425,5427,5980,5982,5983,5984,5985,6117,7334,9246,10714,51514,56852,84875</t>
  </si>
  <si>
    <t>MSH2,POLD1,POLD2,POLE2,REV3L,RFC2,RFC3,RFC4,RFC5,RPA1,UBE2N,UBE2L6,POLD3,DTL,RAD18,PARP10</t>
  </si>
  <si>
    <t>CORUM:1005</t>
  </si>
  <si>
    <t>RC complex during G2/M-phase of cell cycle</t>
  </si>
  <si>
    <t>8/13</t>
  </si>
  <si>
    <t>890,891,983,5422,5424,5426,5982,6117</t>
  </si>
  <si>
    <t>CCNA2,CCNB1,CDK1,POLA1,POLD1,POLE,RFC2,RPA1</t>
  </si>
  <si>
    <t>CORUM:2804</t>
  </si>
  <si>
    <t>CTF18-cohesion-RFC complex</t>
  </si>
  <si>
    <t>6/7</t>
  </si>
  <si>
    <t>5982,5983,5984,5985,63922,79075</t>
  </si>
  <si>
    <t>RFC2,RFC3,RFC4,RFC5,CHTF18,DSCC1</t>
  </si>
  <si>
    <t>GO:1900262</t>
  </si>
  <si>
    <t>regulation of DNA-directed DNA polymerase activity</t>
  </si>
  <si>
    <t>GO:1900264</t>
  </si>
  <si>
    <t>positive regulation of DNA-directed DNA polymerase activity</t>
  </si>
  <si>
    <t>CORUM:2199</t>
  </si>
  <si>
    <t>CHTF18-RFC2-5 complex</t>
  </si>
  <si>
    <t>5/5</t>
  </si>
  <si>
    <t>5982,5983,5984,5985,63922</t>
  </si>
  <si>
    <t>RFC2,RFC3,RFC4,RFC5,CHTF18</t>
  </si>
  <si>
    <t>CORUM:2202</t>
  </si>
  <si>
    <t>hsa03430</t>
  </si>
  <si>
    <t>Mismatch repair</t>
  </si>
  <si>
    <t>10/23</t>
  </si>
  <si>
    <t>4436,5424,5425,5982,5983,5984,5985,6117,9156,10714</t>
  </si>
  <si>
    <t>MSH2,POLD1,POLD2,RFC2,RFC3,RFC4,RFC5,RPA1,EXO1,POLD3</t>
  </si>
  <si>
    <t>GO:0000731</t>
  </si>
  <si>
    <t>DNA synthesis involved in DNA repair</t>
  </si>
  <si>
    <t>15/51</t>
  </si>
  <si>
    <t>5422,5424,5425,5426,5427,5980,5982,5983,5984,5985,6117,9246,10714,51514,84875</t>
  </si>
  <si>
    <t>POLA1,POLD1,POLD2,POLE,POLE2,REV3L,RFC2,RFC3,RFC4,RFC5,RPA1,UBE2L6,POLD3,DTL,PARP10</t>
  </si>
  <si>
    <t>CORUM:3070</t>
  </si>
  <si>
    <t>CTF18-cohesion-RFC-POLH complex</t>
  </si>
  <si>
    <t>6/8</t>
  </si>
  <si>
    <t>GO:0019985</t>
  </si>
  <si>
    <t>translesion synthesis</t>
  </si>
  <si>
    <t>13/41</t>
  </si>
  <si>
    <t>5424,5425,5427,5980,5982,5983,5984,5985,6117,9246,10714,51514,84875</t>
  </si>
  <si>
    <t>POLD1,POLD2,POLE2,REV3L,RFC2,RFC3,RFC4,RFC5,RPA1,UBE2L6,POLD3,DTL,PARP10</t>
  </si>
  <si>
    <t>R-HSA-5696400</t>
  </si>
  <si>
    <t>Dual Incision in GG-NER</t>
  </si>
  <si>
    <t>1642,2068,5424,5425,5426,5427,5982,5983,5984,5985,6117,10714,54107</t>
  </si>
  <si>
    <t>DDB1,ERCC2,POLD1,POLD2,POLE,POLE2,RFC2,RFC3,RFC4,RFC5,RPA1,POLD3,POLE3</t>
  </si>
  <si>
    <t>CORUM:2797</t>
  </si>
  <si>
    <t>PCNA-CHL12-RFC2-5 complex</t>
  </si>
  <si>
    <t>5/6</t>
  </si>
  <si>
    <t>CORUM:1004</t>
  </si>
  <si>
    <t>RC complex during S-phase of cell cycle</t>
  </si>
  <si>
    <t>7/13</t>
  </si>
  <si>
    <t>890,1017,5422,5424,5426,5982,6117</t>
  </si>
  <si>
    <t>CCNA2,CDK2,POLA1,POLD1,POLE,RFC2,RPA1</t>
  </si>
  <si>
    <t>CORUM:1098</t>
  </si>
  <si>
    <t>DNA synthesome complex (13 subunits)</t>
  </si>
  <si>
    <t>5422,5424,5425,5557,6117,10714,23649</t>
  </si>
  <si>
    <t>POLA1,POLD1,POLD2,PRIM1,RPA1,POLD3,POLA2</t>
  </si>
  <si>
    <t>GO:0042769</t>
  </si>
  <si>
    <t>DNA damage response, detection of DNA damage</t>
  </si>
  <si>
    <t>12/39</t>
  </si>
  <si>
    <t>1642,5424,5425,5982,5983,5984,5985,6117,7398,10714,51514,56852</t>
  </si>
  <si>
    <t>DDB1,POLD1,POLD2,RFC2,RFC3,RFC4,RFC5,RPA1,USP1,POLD3,DTL,RAD18</t>
  </si>
  <si>
    <t>R-HSA-73933</t>
  </si>
  <si>
    <t>Resolution of Abasic Sites (AP sites)</t>
  </si>
  <si>
    <t>CORUM:1107</t>
  </si>
  <si>
    <t>DNA synthesome core complex</t>
  </si>
  <si>
    <t>6/10</t>
  </si>
  <si>
    <t>5422,5424,5425,5557,10714,23649</t>
  </si>
  <si>
    <t>POLA1,POLD1,POLD2,PRIM1,POLD3,POLA2</t>
  </si>
  <si>
    <t>R-HSA-174437</t>
  </si>
  <si>
    <t>Removal of the Flap Intermediate from the C-strand</t>
  </si>
  <si>
    <t>1763,2237,5424,5425,6117,10714</t>
  </si>
  <si>
    <t>DNA2,FEN1,POLD1,POLD2,RPA1,POLD3</t>
  </si>
  <si>
    <t>hsa03420</t>
  </si>
  <si>
    <t>Nucleotide excision repair</t>
  </si>
  <si>
    <t>13/47</t>
  </si>
  <si>
    <t>CORUM:2200</t>
  </si>
  <si>
    <t>RFC2-5 subcomplex</t>
  </si>
  <si>
    <t>4/4</t>
  </si>
  <si>
    <t>5982,5983,5984,5985</t>
  </si>
  <si>
    <t>RFC2,RFC3,RFC4,RFC5</t>
  </si>
  <si>
    <t>GO:0006297</t>
  </si>
  <si>
    <t>nucleotide-excision repair, DNA gap filling</t>
  </si>
  <si>
    <t>9/24</t>
  </si>
  <si>
    <t>5424,5425,5426,5982,5983,5984,5985,6117,10714</t>
  </si>
  <si>
    <t>POLD1,POLD2,POLE,RFC2,RFC3,RFC4,RFC5,RPA1,POLD3</t>
  </si>
  <si>
    <t>R-HSA-73884</t>
  </si>
  <si>
    <t>Base Excision Repair</t>
  </si>
  <si>
    <t>19/92</t>
  </si>
  <si>
    <t>2237,3014,3015,5424,5425,5426,5427,5982,5983,5984,5985,6117,8334,8347,8365,10714,54107,55247,85236</t>
  </si>
  <si>
    <t>FEN1,H2AX,H2AZ1,POLD1,POLD2,POLE,POLE2,RFC2,RFC3,RFC4,RFC5,RPA1,H2AC6,H2BC4,H4C8,POLD3,POLE3,NEIL3,H2BC12</t>
  </si>
  <si>
    <t>R-HSA-174414</t>
  </si>
  <si>
    <t>Processive synthesis on the C-strand of the telomere</t>
  </si>
  <si>
    <t>6/11</t>
  </si>
  <si>
    <t>R-HSA-5696399</t>
  </si>
  <si>
    <t>Global Genome Nucleotide Excision Repair (GG-NER)</t>
  </si>
  <si>
    <t>17/84</t>
  </si>
  <si>
    <t>60,86,1642,2068,5424,5425,5426,5427,5982,5983,5984,5985,6117,7334,10714,54107,125476</t>
  </si>
  <si>
    <t>ACTB,ACTL6A,DDB1,ERCC2,POLD1,POLD2,POLE,POLE2,RFC2,RFC3,RFC4,RFC5,RPA1,UBE2N,POLD3,POLE3,INO80C</t>
  </si>
  <si>
    <t>CORUM:2201</t>
  </si>
  <si>
    <t>PCNA-RFC2-5 complex</t>
  </si>
  <si>
    <t>4/5</t>
  </si>
  <si>
    <t>CORUM:266</t>
  </si>
  <si>
    <t>RAD17-RFC complex</t>
  </si>
  <si>
    <t>CORUM:270</t>
  </si>
  <si>
    <t>CORUM:277</t>
  </si>
  <si>
    <t>RFC complex</t>
  </si>
  <si>
    <t>CORUM:279</t>
  </si>
  <si>
    <t>CORUM:2799</t>
  </si>
  <si>
    <t>CORUM:2810</t>
  </si>
  <si>
    <t>R-HSA-6782210</t>
  </si>
  <si>
    <t>Gap-filling DNA repair synthesis and ligation in TC-NER</t>
  </si>
  <si>
    <t>14/65</t>
  </si>
  <si>
    <t>1642,2068,5424,5425,5426,5427,5437,5982,5983,5984,5985,6117,10714,54107</t>
  </si>
  <si>
    <t>DDB1,ERCC2,POLD1,POLD2,POLE,POLE2,POLR2H,RFC2,RFC3,RFC4,RFC5,RPA1,POLD3,POLE3</t>
  </si>
  <si>
    <t>GO:0006296</t>
  </si>
  <si>
    <t>nucleotide-excision repair, DNA incision, 5'-to lesion</t>
  </si>
  <si>
    <t>10/37</t>
  </si>
  <si>
    <t>1642,2068,5424,5425,5982,5983,5984,5985,6117,10714</t>
  </si>
  <si>
    <t>DDB1,ERCC2,POLD1,POLD2,RFC2,RFC3,RFC4,RFC5,RPA1,POLD3</t>
  </si>
  <si>
    <t>R-HSA-5358565</t>
  </si>
  <si>
    <t>Mismatch repair (MMR) directed by MSH2:MSH6 (MutSalpha)</t>
  </si>
  <si>
    <t>6/14</t>
  </si>
  <si>
    <t>4436,5424,5425,6117,9156,10714</t>
  </si>
  <si>
    <t>MSH2,POLD1,POLD2,RPA1,EXO1,POLD3</t>
  </si>
  <si>
    <t>R-HSA-5358606</t>
  </si>
  <si>
    <t>Mismatch repair (MMR) directed by MSH2:MSH3 (MutSbeta)</t>
  </si>
  <si>
    <t>R-HSA-6782135</t>
  </si>
  <si>
    <t>Dual incision in TC-NER</t>
  </si>
  <si>
    <t>14/66</t>
  </si>
  <si>
    <t>CORUM:2203</t>
  </si>
  <si>
    <t>BRD4-RFC complex</t>
  </si>
  <si>
    <t>4/6</t>
  </si>
  <si>
    <t>CORUM:278</t>
  </si>
  <si>
    <t>RFC core complex</t>
  </si>
  <si>
    <t>3/3</t>
  </si>
  <si>
    <t>5982,5984,5985</t>
  </si>
  <si>
    <t>RFC2,RFC4,RFC5</t>
  </si>
  <si>
    <t>GO:0042276</t>
  </si>
  <si>
    <t>error-prone translesion synthesis</t>
  </si>
  <si>
    <t>7/20</t>
  </si>
  <si>
    <t>5427,5980,5982,5983,5984,5985,6117</t>
  </si>
  <si>
    <t>POLE2,REV3L,RFC2,RFC3,RFC4,RFC5,RPA1</t>
  </si>
  <si>
    <t>GO:0033683</t>
  </si>
  <si>
    <t>nucleotide-excision repair, DNA incision</t>
  </si>
  <si>
    <t>10/39</t>
  </si>
  <si>
    <t>R-HSA-5358508</t>
  </si>
  <si>
    <t>Mismatch Repair</t>
  </si>
  <si>
    <t>6/15</t>
  </si>
  <si>
    <t>hsa03410</t>
  </si>
  <si>
    <t>Base excision repair</t>
  </si>
  <si>
    <t>9/33</t>
  </si>
  <si>
    <t>2237,5424,5425,5426,5427,10039,10714,54107,55247</t>
  </si>
  <si>
    <t>FEN1,POLD1,POLD2,POLE,POLE2,PARP3,POLD3,POLE3,NEIL3</t>
  </si>
  <si>
    <t>R-HSA-110312</t>
  </si>
  <si>
    <t>Translesion synthesis by REV1</t>
  </si>
  <si>
    <t>6/16</t>
  </si>
  <si>
    <t>5980,5982,5983,5984,5985,6117</t>
  </si>
  <si>
    <t>REV3L,RFC2,RFC3,RFC4,RFC5,RPA1</t>
  </si>
  <si>
    <t>R-HSA-5655862</t>
  </si>
  <si>
    <t>Translesion synthesis by POLK</t>
  </si>
  <si>
    <t>6/17</t>
  </si>
  <si>
    <t>R-HSA-5656121</t>
  </si>
  <si>
    <t>Translesion synthesis by POLI</t>
  </si>
  <si>
    <t>CORUM:433</t>
  </si>
  <si>
    <t>BASC complex (BRCA1-associated genome surveillance complex)</t>
  </si>
  <si>
    <t>5/12</t>
  </si>
  <si>
    <t>472,641,4436,5982,5984</t>
  </si>
  <si>
    <t>ATM,BLM,MSH2,RFC2,RFC4</t>
  </si>
  <si>
    <t>GO:0006289</t>
  </si>
  <si>
    <t>nucleotide-excision repair</t>
  </si>
  <si>
    <t>18/111</t>
  </si>
  <si>
    <t>675,1642,2068,4287,5422,5424,5425,5426,5437,5932,5982,5983,5984,5985,6117,10714,55247,83990</t>
  </si>
  <si>
    <t>BRCA2,DDB1,ERCC2,ATXN3,POLA1,POLD1,POLD2,POLE,POLR2H,RBBP8,RFC2,RFC3,RFC4,RFC5,RPA1,POLD3,NEIL3,BRIP1</t>
  </si>
  <si>
    <t>R-HSA-5696398</t>
  </si>
  <si>
    <t>Nucleotide Excision Repair</t>
  </si>
  <si>
    <t>60,86,1642,2068,5424,5425,5426,5427,5437,5982,5983,5984,5985,6117,7334,10714,54107,125476</t>
  </si>
  <si>
    <t>ACTB,ACTL6A,DDB1,ERCC2,POLD1,POLD2,POLE,POLE2,POLR2H,RFC2,RFC3,RFC4,RFC5,RPA1,UBE2N,POLD3,POLE3,INO80C</t>
  </si>
  <si>
    <t>CORUM:268</t>
  </si>
  <si>
    <t>9-1-1-RAD17-RFC complex</t>
  </si>
  <si>
    <t>4/8</t>
  </si>
  <si>
    <t>CORUM:274</t>
  </si>
  <si>
    <t>CORUM:434</t>
  </si>
  <si>
    <t>BASC (Ab 80) complex (BRCA1-associated genome surveillance complex)</t>
  </si>
  <si>
    <t>641,4436,5982,5984</t>
  </si>
  <si>
    <t>BLM,MSH2,RFC2,RFC4</t>
  </si>
  <si>
    <t>R-HSA-6781827</t>
  </si>
  <si>
    <t>Transcription-Coupled Nucleotide Excision Repair (TC-NER)</t>
  </si>
  <si>
    <t>14/79</t>
  </si>
  <si>
    <t>CORUM:297</t>
  </si>
  <si>
    <t>PCNA-DNA polymerase delta complex</t>
  </si>
  <si>
    <t>3/5</t>
  </si>
  <si>
    <t>5424,5425,10714</t>
  </si>
  <si>
    <t>POLD1,POLD2,POLD3</t>
  </si>
  <si>
    <t>CORUM:435</t>
  </si>
  <si>
    <t>BASC (Ab 81) complex (BRCA1-associated genome surveillance complex)</t>
  </si>
  <si>
    <t>3/6</t>
  </si>
  <si>
    <t>472,5982,5984</t>
  </si>
  <si>
    <t>ATM,RFC2,RFC4</t>
  </si>
  <si>
    <t>10_Summary</t>
  </si>
  <si>
    <t>GO:0007088</t>
  </si>
  <si>
    <t>regulation of mitotic nuclear division</t>
  </si>
  <si>
    <t>47/166</t>
  </si>
  <si>
    <t>472,699,701,891,990,991,995,1104,1906,3481,3643,3832,4041,4085,4288,4926,5155,5347,5902,6790,7272,7517,8555,9088,9184,9212,9232,9319,9700,9735,9820,10403,10460,11065,23113,23363,26271,27085,27243,54443,57132,64793,79866,79884,81620,113130,255324,3976,5573,7474,983,1894,7283,9055,22974,54821,55857,63967,79682,147841,151648,2237,10615,11004,29127,56852,90417,23310,23397,29781,57697,80010,201254,1786,3184,4171,4524,6047,6950,7334,8318,10014,10155,10574,10575,10576,10694,10782,10856,11240,22948,26053,26147,29028,54464,84875,120892,201161,1017,5698,5699,5708,5720,10213,27338,890</t>
  </si>
  <si>
    <t>ATM,BUB1,BUB1B,CCNB1,CDC6,CDC20,CDC25C,RCC1,EDN1,IGF2,INSR,KIF11,LRP5,MAD2L1,MKI67,NUMA1,PDGFB,PLK1,RANBP1,AURKA,TTK,XRCC3,CDC14B,PKMYT1,BUB3,AURKB,PTTG1,TRIP13,ESPL1,KNTC1,CUL7,NDC80,TACC3,UBE2C,CUL9,OBSL1,FBXO5,MTBP,CHMP2A,ANLN,CHMP1B,CEP85,BORA,MAP9,CDT1,CDCA5,EPGN,LIF,PRKAR1A,WNT5A,CDK1,ECT2,TUBG1,PRC1,TPX2,ERCC6L,KIZ,CLSPN,CENPU,SPC24,SGO1,FEN1,SPAG5,KIF2C,RACGAP1,RAD18,KNSTRN,NCAPD3,NCAPH,NCAPH2,FANCM,RMI1,CENPX,DNMT1,HNRNPD,MCM2,MTHFR,RNF4,TCP1,UBE2N,CDC45,HDAC5,TRIM28,CCT7,CCT4,CCT2,CCT8,ZNF274,RUVBL2,PADI2,CCT5,AUTS2,PHF19,ATAD2,XRN1,PARP10,LRRK2,CENPV,CDK2,PSMB9,PSMB10,PSMD2,PSME1,PSMD14,UBE2S,CCNA2</t>
  </si>
  <si>
    <t>10_Member</t>
  </si>
  <si>
    <t>472,699,701,891,990,991,995,1104,1906,3481,3643,3832,4041,4085,4288,4926,5155,5347,5902,6790,7272,7517,8555,9088,9184,9212,9232,9319,9700,9735,9820,10403,10460,11065,23113,23363,26271,27085,27243,54443,57132,64793,79866,79884,81620,113130,255324</t>
  </si>
  <si>
    <t>ATM,BUB1,BUB1B,CCNB1,CDC6,CDC20,CDC25C,RCC1,EDN1,IGF2,INSR,KIF11,LRP5,MAD2L1,MKI67,NUMA1,PDGFB,PLK1,RANBP1,AURKA,TTK,XRCC3,CDC14B,PKMYT1,BUB3,AURKB,PTTG1,TRIP13,ESPL1,KNTC1,CUL7,NDC80,TACC3,UBE2C,CUL9,OBSL1,FBXO5,MTBP,CHMP2A,ANLN,CHMP1B,CEP85,BORA,MAP9,CDT1,CDCA5,EPGN</t>
  </si>
  <si>
    <t>GO:0051783</t>
  </si>
  <si>
    <t>regulation of nuclear division</t>
  </si>
  <si>
    <t>50/190</t>
  </si>
  <si>
    <t>472,699,701,891,990,991,995,1104,1906,3481,3643,3832,3976,4041,4085,4288,4926,5155,5347,5573,5902,6790,7272,7474,7517,8555,9088,9184,9212,9232,9319,9700,9735,9820,10403,10460,11065,23113,23363,26271,27085,27243,54443,57132,64793,79866,79884,81620,113130,255324</t>
  </si>
  <si>
    <t>ATM,BUB1,BUB1B,CCNB1,CDC6,CDC20,CDC25C,RCC1,EDN1,IGF2,INSR,KIF11,LIF,LRP5,MAD2L1,MKI67,NUMA1,PDGFB,PLK1,PRKAR1A,RANBP1,AURKA,TTK,WNT5A,XRCC3,CDC14B,PKMYT1,BUB3,AURKB,PTTG1,TRIP13,ESPL1,KNTC1,CUL7,NDC80,TACC3,UBE2C,CUL9,OBSL1,FBXO5,MTBP,CHMP2A,ANLN,CHMP1B,CEP85,BORA,MAP9,CDT1,CDCA5,EPGN</t>
  </si>
  <si>
    <t>M129</t>
  </si>
  <si>
    <t>PID PLK1 PATHWAY</t>
  </si>
  <si>
    <t>22/46</t>
  </si>
  <si>
    <t>699,701,891,983,991,995,1894,5347,6790,7283,8555,9055,10403,22974,26271,54821,55857,63967,79682,79866,147841,151648</t>
  </si>
  <si>
    <t>BUB1,BUB1B,CCNB1,CDK1,CDC20,CDC25C,ECT2,PLK1,AURKA,TUBG1,CDC14B,PRC1,NDC80,TPX2,FBXO5,ERCC6L,KIZ,CLSPN,CENPU,BORA,SPC24,SGO1</t>
  </si>
  <si>
    <t>GO:0051983</t>
  </si>
  <si>
    <t>regulation of chromosome segregation</t>
  </si>
  <si>
    <t>29/103</t>
  </si>
  <si>
    <t>472,699,701,891,990,991,1894,2237,4085,4288,4926,5347,7272,7517,9184,9212,9232,9319,9700,10403,10460,10615,11004,26271,29127,56852,81620,90417,113130</t>
  </si>
  <si>
    <t>ATM,BUB1,BUB1B,CCNB1,CDC6,CDC20,ECT2,FEN1,MAD2L1,MKI67,NUMA1,PLK1,TTK,XRCC3,BUB3,AURKB,PTTG1,TRIP13,ESPL1,NDC80,TACC3,SPAG5,KIF2C,FBXO5,RACGAP1,RAD18,CDT1,KNSTRN,CDCA5</t>
  </si>
  <si>
    <t>GO:0051304</t>
  </si>
  <si>
    <t>chromosome separation</t>
  </si>
  <si>
    <t>26/90</t>
  </si>
  <si>
    <t>472,699,701,891,990,991,4085,4926,5347,7272,7517,9184,9212,9232,9319,9700,10403,10460,23310,23397,26271,29781,57697,80010,81620,201254</t>
  </si>
  <si>
    <t>ATM,BUB1,BUB1B,CCNB1,CDC6,CDC20,MAD2L1,NUMA1,PLK1,TTK,XRCC3,BUB3,AURKB,PTTG1,TRIP13,ESPL1,NDC80,TACC3,NCAPD3,NCAPH,FBXO5,NCAPH2,FANCM,RMI1,CDT1,CENPX</t>
  </si>
  <si>
    <t>GO:0051306</t>
  </si>
  <si>
    <t>mitotic sister chromatid separation</t>
  </si>
  <si>
    <t>20/60</t>
  </si>
  <si>
    <t>472,699,701,891,990,991,4085,5347,7272,7517,9184,9212,9232,9319,9700,10403,10460,26271,29781,81620</t>
  </si>
  <si>
    <t>ATM,BUB1,BUB1B,CCNB1,CDC6,CDC20,MAD2L1,PLK1,TTK,XRCC3,BUB3,AURKB,PTTG1,TRIP13,ESPL1,NDC80,TACC3,FBXO5,NCAPH2,CDT1</t>
  </si>
  <si>
    <t>GO:2000816</t>
  </si>
  <si>
    <t>negative regulation of mitotic sister chromatid separation</t>
  </si>
  <si>
    <t>16/39</t>
  </si>
  <si>
    <t>472,699,701,891,991,4085,5347,7272,7517,9184,9212,9232,9319,10403,26271,81620</t>
  </si>
  <si>
    <t>ATM,BUB1,BUB1B,CCNB1,CDC20,MAD2L1,PLK1,TTK,XRCC3,BUB3,AURKB,PTTG1,TRIP13,NDC80,FBXO5,CDT1</t>
  </si>
  <si>
    <t>GO:0033046</t>
  </si>
  <si>
    <t>negative regulation of sister chromatid segregation</t>
  </si>
  <si>
    <t>17/44</t>
  </si>
  <si>
    <t>472,699,701,891,991,4085,5347,7272,7517,9184,9212,9232,9319,9700,10403,26271,81620</t>
  </si>
  <si>
    <t>ATM,BUB1,BUB1B,CCNB1,CDC20,MAD2L1,PLK1,TTK,XRCC3,BUB3,AURKB,PTTG1,TRIP13,ESPL1,NDC80,FBXO5,CDT1</t>
  </si>
  <si>
    <t>GO:0051985</t>
  </si>
  <si>
    <t>negative regulation of chromosome segregation</t>
  </si>
  <si>
    <t>17/45</t>
  </si>
  <si>
    <t>GO:1905819</t>
  </si>
  <si>
    <t>negative regulation of chromosome separation</t>
  </si>
  <si>
    <t>16/40</t>
  </si>
  <si>
    <t>GO:1905818</t>
  </si>
  <si>
    <t>regulation of chromosome separation</t>
  </si>
  <si>
    <t>20/62</t>
  </si>
  <si>
    <t>472,699,701,891,990,991,4085,4926,5347,7272,7517,9184,9212,9232,9319,9700,10403,10460,26271,81620</t>
  </si>
  <si>
    <t>ATM,BUB1,BUB1B,CCNB1,CDC6,CDC20,MAD2L1,NUMA1,PLK1,TTK,XRCC3,BUB3,AURKB,PTTG1,TRIP13,ESPL1,NDC80,TACC3,FBXO5,CDT1</t>
  </si>
  <si>
    <t>GO:0045841</t>
  </si>
  <si>
    <t>negative regulation of mitotic metaphase/anaphase transition</t>
  </si>
  <si>
    <t>15/36</t>
  </si>
  <si>
    <t>472,699,701,891,991,4085,5347,7272,7517,9184,9212,9319,10403,26271,81620</t>
  </si>
  <si>
    <t>ATM,BUB1,BUB1B,CCNB1,CDC20,MAD2L1,PLK1,TTK,XRCC3,BUB3,AURKB,TRIP13,NDC80,FBXO5,CDT1</t>
  </si>
  <si>
    <t>GO:0010965</t>
  </si>
  <si>
    <t>regulation of mitotic sister chromatid separation</t>
  </si>
  <si>
    <t>19/57</t>
  </si>
  <si>
    <t>472,699,701,891,990,991,4085,5347,7272,7517,9184,9212,9232,9319,9700,10403,10460,26271,81620</t>
  </si>
  <si>
    <t>ATM,BUB1,BUB1B,CCNB1,CDC6,CDC20,MAD2L1,PLK1,TTK,XRCC3,BUB3,AURKB,PTTG1,TRIP13,ESPL1,NDC80,TACC3,FBXO5,CDT1</t>
  </si>
  <si>
    <t>GO:0033048</t>
  </si>
  <si>
    <t>negative regulation of mitotic sister chromatid segregation</t>
  </si>
  <si>
    <t>16/42</t>
  </si>
  <si>
    <t>GO:1902100</t>
  </si>
  <si>
    <t>negative regulation of metaphase/anaphase transition of cell cycle</t>
  </si>
  <si>
    <t>15/37</t>
  </si>
  <si>
    <t>GO:0007091</t>
  </si>
  <si>
    <t>metaphase/anaphase transition of mitotic cell cycle</t>
  </si>
  <si>
    <t>18/54</t>
  </si>
  <si>
    <t>472,699,701,891,990,991,4085,5347,7272,7517,9184,9212,9319,9700,10403,10460,26271,81620</t>
  </si>
  <si>
    <t>ATM,BUB1,BUB1B,CCNB1,CDC6,CDC20,MAD2L1,PLK1,TTK,XRCC3,BUB3,AURKB,TRIP13,ESPL1,NDC80,TACC3,FBXO5,CDT1</t>
  </si>
  <si>
    <t>GO:0051784</t>
  </si>
  <si>
    <t>negative regulation of nuclear division</t>
  </si>
  <si>
    <t>19/60</t>
  </si>
  <si>
    <t>472,699,701,891,991,3976,4085,5347,5573,7272,7517,9184,9212,9232,9319,10403,26271,27085,81620</t>
  </si>
  <si>
    <t>ATM,BUB1,BUB1B,CCNB1,CDC20,LIF,MAD2L1,PLK1,PRKAR1A,TTK,XRCC3,BUB3,AURKB,PTTG1,TRIP13,NDC80,FBXO5,MTBP,CDT1</t>
  </si>
  <si>
    <t>GO:0007094</t>
  </si>
  <si>
    <t>mitotic spindle assembly checkpoint</t>
  </si>
  <si>
    <t>14/34</t>
  </si>
  <si>
    <t>472,699,701,891,991,4085,5347,7272,7517,9184,9212,9319,10403,81620</t>
  </si>
  <si>
    <t>ATM,BUB1,BUB1B,CCNB1,CDC20,MAD2L1,PLK1,TTK,XRCC3,BUB3,AURKB,TRIP13,NDC80,CDT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33045</t>
  </si>
  <si>
    <t>regulation of sister chromatid segregation</t>
  </si>
  <si>
    <t>22/80</t>
  </si>
  <si>
    <t>472,699,701,891,990,991,2237,4085,4926,5347,7272,7517,9184,9212,9232,9319,9700,10403,10460,26271,81620,113130</t>
  </si>
  <si>
    <t>ATM,BUB1,BUB1B,CCNB1,CDC6,CDC20,FEN1,MAD2L1,NUMA1,PLK1,TTK,XRCC3,BUB3,AURKB,PTTG1,TRIP13,ESPL1,NDC80,TACC3,FBXO5,CDT1,CDCA5</t>
  </si>
  <si>
    <t>GO:0044784</t>
  </si>
  <si>
    <t>metaphase/anaphase transition of cell cycle</t>
  </si>
  <si>
    <t>18/56</t>
  </si>
  <si>
    <t>GO:0033047</t>
  </si>
  <si>
    <t>regulation of mitotic sister chromatid segregation</t>
  </si>
  <si>
    <t>20/68</t>
  </si>
  <si>
    <t>GO:0030071</t>
  </si>
  <si>
    <t>regulation of mitotic metaphase/anaphase transition</t>
  </si>
  <si>
    <t>17/51</t>
  </si>
  <si>
    <t>472,699,701,891,990,991,4085,5347,7272,7517,9184,9212,9319,9700,10403,26271,81620</t>
  </si>
  <si>
    <t>ATM,BUB1,BUB1B,CCNB1,CDC6,CDC20,MAD2L1,PLK1,TTK,XRCC3,BUB3,AURKB,TRIP13,ESPL1,NDC80,FBXO5,CDT1</t>
  </si>
  <si>
    <t>GO:0045839</t>
  </si>
  <si>
    <t>negative regulation of mitotic nuclear division</t>
  </si>
  <si>
    <t>17/52</t>
  </si>
  <si>
    <t>472,699,701,891,991,4085,5347,7272,7517,9184,9212,9232,9319,10403,26271,27085,81620</t>
  </si>
  <si>
    <t>ATM,BUB1,BUB1B,CCNB1,CDC20,MAD2L1,PLK1,TTK,XRCC3,BUB3,AURKB,PTTG1,TRIP13,NDC80,FBXO5,MTBP,CDT1</t>
  </si>
  <si>
    <t>GO:1902099</t>
  </si>
  <si>
    <t>regulation of metaphase/anaphase transition of cell cycle</t>
  </si>
  <si>
    <t>17/53</t>
  </si>
  <si>
    <t>GO:0033044</t>
  </si>
  <si>
    <t>regulation of chromosome organization</t>
  </si>
  <si>
    <t>50/345</t>
  </si>
  <si>
    <t>472,699,701,891,990,991,1786,2237,3184,3481,3976,4085,4171,4288,4524,4926,5347,6047,6950,7272,7334,7517,8318,9184,9212,9232,9319,9700,10014,10155,10403,10460,10574,10575,10576,10694,10782,10856,11240,22948,26053,26147,26271,29028,54464,81620,84875,113130,120892,201161</t>
  </si>
  <si>
    <t>ATM,BUB1,BUB1B,CCNB1,CDC6,CDC20,DNMT1,FEN1,HNRNPD,IGF2,LIF,MAD2L1,MCM2,MKI67,MTHFR,NUMA1,PLK1,RNF4,TCP1,TTK,UBE2N,XRCC3,CDC45,BUB3,AURKB,PTTG1,TRIP13,ESPL1,HDAC5,TRIM28,NDC80,TACC3,CCT7,CCT4,CCT2,CCT8,ZNF274,RUVBL2,PADI2,CCT5,AUTS2,PHF19,FBXO5,ATAD2,XRN1,CDT1,PARP10,CDCA5,LRRK2,CENPV</t>
  </si>
  <si>
    <t>GO:0031145</t>
  </si>
  <si>
    <t>anaphase-promoting complex-dependent catabolic process</t>
  </si>
  <si>
    <t>19/81</t>
  </si>
  <si>
    <t>701,891,983,991,1017,4085,5347,5698,5699,5708,5720,6790,9184,9212,9232,10213,11065,26271,27338</t>
  </si>
  <si>
    <t>BUB1B,CCNB1,CDK1,CDC20,CDK2,MAD2L1,PLK1,PSMB9,PSMB10,PSMD2,PSME1,AURKA,BUB3,AURKB,PTTG1,PSMD14,UBE2C,FBXO5,UBE2S</t>
  </si>
  <si>
    <t>R-HSA-174143</t>
  </si>
  <si>
    <t>APC/C-mediated degradation of cell cycle proteins</t>
  </si>
  <si>
    <t>19/86</t>
  </si>
  <si>
    <t>701,890,891,983,991,1017,4085,5347,5698,5699,5708,5720,6790,9184,9212,9232,10213,11065,26271</t>
  </si>
  <si>
    <t>BUB1B,CCNA2,CCNB1,CDK1,CDC20,CDK2,MAD2L1,PLK1,PSMB9,PSMB10,PSMD2,PSME1,AURKA,BUB3,AURKB,PTTG1,PSMD14,UBE2C,FBXO5</t>
  </si>
  <si>
    <t>R-HSA-453276</t>
  </si>
  <si>
    <t>Regulation of mitotic cell cycle</t>
  </si>
  <si>
    <t>CORUM:190</t>
  </si>
  <si>
    <t>Mitotic checkpoint complex (MCC)</t>
  </si>
  <si>
    <t>701,991,4085,9184</t>
  </si>
  <si>
    <t>BUB1B,CDC20,MAD2L1,BUB3</t>
  </si>
  <si>
    <t>R-HSA-176408</t>
  </si>
  <si>
    <t>Regulation of APC/C activators between G1/S and early anaphase</t>
  </si>
  <si>
    <t>16/80</t>
  </si>
  <si>
    <t>701,890,891,983,991,1017,4085,5347,5698,5699,5708,5720,9184,10213,11065,26271</t>
  </si>
  <si>
    <t>BUB1B,CCNA2,CCNB1,CDK1,CDC20,CDK2,MAD2L1,PLK1,PSMB9,PSMB10,PSMD2,PSME1,BUB3,PSMD14,UBE2C,FBXO5</t>
  </si>
  <si>
    <t>R-HSA-176814</t>
  </si>
  <si>
    <t>Activation of APC/C and APC/C:Cdc20 mediated degradation of mitotic proteins</t>
  </si>
  <si>
    <t>15/76</t>
  </si>
  <si>
    <t>701,890,891,983,991,4085,5347,5698,5699,5708,5720,9184,9232,10213,11065</t>
  </si>
  <si>
    <t>BUB1B,CCNA2,CCNB1,CDK1,CDC20,MAD2L1,PLK1,PSMB9,PSMB10,PSMD2,PSME1,BUB3,PTTG1,PSMD14,UBE2C</t>
  </si>
  <si>
    <t>R-HSA-176409</t>
  </si>
  <si>
    <t>APC/C:Cdc20 mediated degradation of mitotic proteins</t>
  </si>
  <si>
    <t>14/75</t>
  </si>
  <si>
    <t>701,890,891,983,991,4085,5698,5699,5708,5720,9184,9232,10213,11065</t>
  </si>
  <si>
    <t>BUB1B,CCNA2,CCNB1,CDK1,CDC20,MAD2L1,PSMB9,PSMB10,PSMD2,PSME1,BUB3,PTTG1,PSMD14,UBE2C</t>
  </si>
  <si>
    <t>GO:2001251</t>
  </si>
  <si>
    <t>negative regulation of chromosome organization</t>
  </si>
  <si>
    <t>21/146</t>
  </si>
  <si>
    <t>472,699,701,891,991,1786,4085,4171,5347,7272,7517,9184,9212,9232,9319,9700,10403,26271,29028,54464,81620</t>
  </si>
  <si>
    <t>ATM,BUB1,BUB1B,CCNB1,CDC20,DNMT1,MAD2L1,MCM2,PLK1,TTK,XRCC3,BUB3,AURKB,PTTG1,TRIP13,ESPL1,NDC80,FBXO5,ATAD2,XRN1,CDT1</t>
  </si>
  <si>
    <t>R-HSA-174184</t>
  </si>
  <si>
    <t>Cdc20:Phospho-APC/C mediated degradation of Cyclin A</t>
  </si>
  <si>
    <t>12/72</t>
  </si>
  <si>
    <t>701,890,983,991,4085,5698,5699,5708,5720,9184,10213,11065</t>
  </si>
  <si>
    <t>BUB1B,CCNA2,CDK1,CDC20,MAD2L1,PSMB9,PSMB10,PSMD2,PSME1,BUB3,PSMD14,UBE2C</t>
  </si>
  <si>
    <t>R-HSA-179419</t>
  </si>
  <si>
    <t>APC:Cdc20 mediated degradation of cell cycle proteins prior to satisfation of the cell cycle checkpo</t>
  </si>
  <si>
    <t>12/73</t>
  </si>
  <si>
    <t>11_Summary</t>
  </si>
  <si>
    <t>R-HSA-73894</t>
  </si>
  <si>
    <t>DNA Repair</t>
  </si>
  <si>
    <t>70/334</t>
  </si>
  <si>
    <t>60,86,472,580,641,675,890,1017,1642,1763,2068,2175,2177,2178,2187,2189,2237,2547,3014,3015,3838,4436,5424,5425,5426,5427,5437,5888,5932,5980,5982,5983,5984,5985,6047,6117,7158,7318,7334,7398,7468,7516,7517,7518,8334,8347,8365,8914,9156,9246,10635,10714,10721,11073,29089,51514,54107,54890,54962,55215,55247,56852,57697,63967,64858,80010,83990,85236,125476,201254,891,983,995,7532,7533,7534,332,355,639,834,1107,1820,1869,2821,3276,3486,4869,5305,5516,5563,5933,5934,6790,7027,7249,9134,9212,9540,10325,22974,25824,27244,51422,54205,56950,94241,116228,124446,133746,596,624,2305,4282,5164,23246,27063,29997,51512,79073,79915,83596,8438</t>
  </si>
  <si>
    <t>ACTB,ACTL6A,ATM,BARD1,BLM,BRCA2,CCNA2,CDK2,DDB1,DNA2,ERCC2,FANCA,FANCD2,FANCE,FANCB,FANCG,FEN1,XRCC6,H2AX,H2AZ1,KPNA2,MSH2,POLD1,POLD2,POLE,POLE2,POLR2H,RAD51,RBBP8,REV3L,RFC2,RFC3,RFC4,RFC5,RNF4,RPA1,TP53BP1,UBA7,UBE2N,USP1,NSD2,XRCC2,XRCC3,XRCC4,H2AC6,H2BC4,H4C8,TIMELESS,EXO1,UBE2L6,RAD51AP1,POLD3,POLQ,TOPBP1,UBE2T,DTL,POLE3,ALKBH5,TIPIN,FANCI,NEIL3,RAD18,FANCM,CLSPN,DCLRE1B,RMI1,BRIP1,H2BC12,INO80C,CENPX,CCNB1,CDK1,CDC25C,YWHAG,YWHAH,YWHAZ,BIRC5,FAS,PRDM1,CASP1,CHD3,ARID3A,E2F1,GPI,PRMT1,IGFBP3,NPM1,PIP4K2A,PPP2CB,PRKAA2,RBL1,RBL2,AURKA,TFDP1,TSC2,CCNE2,AURKB,TP53I3,RRAGB,TPX2,PRDX5,SESN1,PRKAG2,CYCS,SMYD2,TP53INP1,COX20,TMEM219,JMY,BCL2,BDKRB2,FOXM1,MIF,PDK2,BOP1,ANKRD1,NOP53,GTSE1,TMEM109,ATAD5,BCL2L12,RAD54L</t>
  </si>
  <si>
    <t>11_Member</t>
  </si>
  <si>
    <t>60,86,472,580,641,675,890,1017,1642,1763,2068,2175,2177,2178,2187,2189,2237,2547,3014,3015,3838,4436,5424,5425,5426,5427,5437,5888,5932,5980,5982,5983,5984,5985,6047,6117,7158,7318,7334,7398,7468,7516,7517,7518,8334,8347,8365,8914,9156,9246,10635,10714,10721,11073,29089,51514,54107,54890,54962,55215,55247,56852,57697,63967,64858,80010,83990,85236,125476,201254</t>
  </si>
  <si>
    <t>ACTB,ACTL6A,ATM,BARD1,BLM,BRCA2,CCNA2,CDK2,DDB1,DNA2,ERCC2,FANCA,FANCD2,FANCE,FANCB,FANCG,FEN1,XRCC6,H2AX,H2AZ1,KPNA2,MSH2,POLD1,POLD2,POLE,POLE2,POLR2H,RAD51,RBBP8,REV3L,RFC2,RFC3,RFC4,RFC5,RNF4,RPA1,TP53BP1,UBA7,UBE2N,USP1,NSD2,XRCC2,XRCC3,XRCC4,H2AC6,H2BC4,H4C8,TIMELESS,EXO1,UBE2L6,RAD51AP1,POLD3,POLQ,TOPBP1,UBE2T,DTL,POLE3,ALKBH5,TIPIN,FANCI,NEIL3,RAD18,FANCM,CLSPN,DCLRE1B,RMI1,BRIP1,H2BC12,INO80C,CENPX</t>
  </si>
  <si>
    <t>R-HSA-5693538</t>
  </si>
  <si>
    <t>Homology Directed Repair</t>
  </si>
  <si>
    <t>40/138</t>
  </si>
  <si>
    <t>472,580,641,675,890,1017,1763,2237,3014,5424,5425,5426,5427,5888,5932,5982,5983,5984,5985,6047,6117,7158,7334,7468,7516,7517,8347,8365,8914,9156,10635,10714,10721,11073,54107,54962,63967,80010,83990,85236</t>
  </si>
  <si>
    <t>ATM,BARD1,BLM,BRCA2,CCNA2,CDK2,DNA2,FEN1,H2AX,POLD1,POLD2,POLE,POLE2,RAD51,RBBP8,RFC2,RFC3,RFC4,RFC5,RNF4,RPA1,TP53BP1,UBE2N,NSD2,XRCC2,XRCC3,H2BC4,H4C8,TIMELESS,EXO1,RAD51AP1,POLD3,POLQ,TOPBP1,POLE3,TIPIN,CLSPN,RMI1,BRIP1,H2BC12</t>
  </si>
  <si>
    <t>R-HSA-5693567</t>
  </si>
  <si>
    <t>HDR through Homologous Recombination (HRR) or Single Strand Annealing (SSA)</t>
  </si>
  <si>
    <t>38/132</t>
  </si>
  <si>
    <t>472,580,641,675,890,1017,1763,3014,5424,5425,5426,5427,5888,5932,5982,5983,5984,5985,6047,6117,7158,7334,7468,7516,7517,8347,8365,8914,9156,10635,10714,11073,54107,54962,63967,80010,83990,85236</t>
  </si>
  <si>
    <t>ATM,BARD1,BLM,BRCA2,CCNA2,CDK2,DNA2,H2AX,POLD1,POLD2,POLE,POLE2,RAD51,RBBP8,RFC2,RFC3,RFC4,RFC5,RNF4,RPA1,TP53BP1,UBE2N,NSD2,XRCC2,XRCC3,H2BC4,H4C8,TIMELESS,EXO1,RAD51AP1,POLD3,TOPBP1,POLE3,TIPIN,CLSPN,RMI1,BRIP1,H2BC12</t>
  </si>
  <si>
    <t>R-HSA-5693532</t>
  </si>
  <si>
    <t>DNA Double-Strand Break Repair</t>
  </si>
  <si>
    <t>43/166</t>
  </si>
  <si>
    <t>472,580,641,675,890,1017,1763,2237,2547,3014,3838,5424,5425,5426,5427,5888,5932,5982,5983,5984,5985,6047,6117,7158,7334,7468,7516,7517,7518,8347,8365,8914,9156,10635,10714,10721,11073,54107,54962,63967,80010,83990,85236</t>
  </si>
  <si>
    <t>ATM,BARD1,BLM,BRCA2,CCNA2,CDK2,DNA2,FEN1,XRCC6,H2AX,KPNA2,POLD1,POLD2,POLE,POLE2,RAD51,RBBP8,RFC2,RFC3,RFC4,RFC5,RNF4,RPA1,TP53BP1,UBE2N,NSD2,XRCC2,XRCC3,XRCC4,H2BC4,H4C8,TIMELESS,EXO1,RAD51AP1,POLD3,POLQ,TOPBP1,POLE3,TIPIN,CLSPN,RMI1,BRIP1,H2BC12</t>
  </si>
  <si>
    <t>R-HSA-5685942</t>
  </si>
  <si>
    <t>HDR through Homologous Recombination (HRR)</t>
  </si>
  <si>
    <t>25/67</t>
  </si>
  <si>
    <t>472,580,641,675,1763,5424,5425,5426,5427,5888,5932,5982,5983,5984,5985,6117,7516,7517,9156,10635,10714,11073,54107,80010,83990</t>
  </si>
  <si>
    <t>ATM,BARD1,BLM,BRCA2,DNA2,POLD1,POLD2,POLE,POLE2,RAD51,RBBP8,RFC2,RFC3,RFC4,RFC5,RPA1,XRCC2,XRCC3,EXO1,RAD51AP1,POLD3,TOPBP1,POLE3,RMI1,BRIP1</t>
  </si>
  <si>
    <t>R-HSA-5693579</t>
  </si>
  <si>
    <t>Homologous DNA Pairing and Strand Exchange</t>
  </si>
  <si>
    <t>19/42</t>
  </si>
  <si>
    <t>472,580,641,675,1763,5888,5932,5982,5983,5984,5985,6117,7516,7517,9156,10635,11073,80010,83990</t>
  </si>
  <si>
    <t>ATM,BARD1,BLM,BRCA2,DNA2,RAD51,RBBP8,RFC2,RFC3,RFC4,RFC5,RPA1,XRCC2,XRCC3,EXO1,RAD51AP1,TOPBP1,RMI1,BRIP1</t>
  </si>
  <si>
    <t>R-HSA-5693616</t>
  </si>
  <si>
    <t>Presynaptic phase of homologous DNA pairing and strand exchange</t>
  </si>
  <si>
    <t>17/39</t>
  </si>
  <si>
    <t>472,580,641,675,1763,5888,5932,5982,5983,5984,5985,6117,7516,9156,11073,80010,83990</t>
  </si>
  <si>
    <t>ATM,BARD1,BLM,BRCA2,DNA2,RAD51,RBBP8,RFC2,RFC3,RFC4,RFC5,RPA1,XRCC2,EXO1,TOPBP1,RMI1,BRIP1</t>
  </si>
  <si>
    <t>R-HSA-69473</t>
  </si>
  <si>
    <t>G2/M DNA damage checkpoint</t>
  </si>
  <si>
    <t>27/95</t>
  </si>
  <si>
    <t>472,580,641,891,983,995,1763,3014,5932,5982,5983,5984,5985,6117,7158,7334,7468,7532,7533,7534,8347,8365,9156,11073,80010,83990,85236</t>
  </si>
  <si>
    <t>ATM,BARD1,BLM,CCNB1,CDK1,CDC25C,DNA2,H2AX,RBBP8,RFC2,RFC3,RFC4,RFC5,RPA1,TP53BP1,UBE2N,NSD2,YWHAG,YWHAH,YWHAZ,H2BC4,H4C8,EXO1,TOPBP1,RMI1,BRIP1,H2BC12</t>
  </si>
  <si>
    <t>R-HSA-5693607</t>
  </si>
  <si>
    <t>Processing of DNA double-strand break ends</t>
  </si>
  <si>
    <t>27/98</t>
  </si>
  <si>
    <t>472,580,641,890,1017,1763,3014,5932,5982,5983,5984,5985,6047,6117,7158,7334,7468,8347,8365,8914,9156,11073,54962,63967,80010,83990,85236</t>
  </si>
  <si>
    <t>ATM,BARD1,BLM,CCNA2,CDK2,DNA2,H2AX,RBBP8,RFC2,RFC3,RFC4,RFC5,RNF4,RPA1,TP53BP1,UBE2N,NSD2,H2BC4,H4C8,TIMELESS,EXO1,TOPBP1,TIPIN,CLSPN,RMI1,BRIP1,H2BC12</t>
  </si>
  <si>
    <t>R-HSA-3700989</t>
  </si>
  <si>
    <t>Transcriptional Regulation by TP53</t>
  </si>
  <si>
    <t>60/365</t>
  </si>
  <si>
    <t>332,355,472,580,639,641,834,890,891,983,995,1017,1107,1763,1820,1869,2068,2177,2821,3276,3486,4436,4869,5305,5437,5516,5563,5932,5933,5934,5982,5983,5984,5985,6117,6790,7027,7249,7532,7533,7534,9134,9156,9212,9540,10325,11073,22974,25824,27244,51422,54205,55215,56950,80010,83990,94241,116228,124446,133746</t>
  </si>
  <si>
    <t>BIRC5,FAS,ATM,BARD1,PRDM1,BLM,CASP1,CCNA2,CCNB1,CDK1,CDC25C,CDK2,CHD3,DNA2,ARID3A,E2F1,ERCC2,FANCD2,GPI,PRMT1,IGFBP3,MSH2,NPM1,PIP4K2A,POLR2H,PPP2CB,PRKAA2,RBBP8,RBL1,RBL2,RFC2,RFC3,RFC4,RFC5,RPA1,AURKA,TFDP1,TSC2,YWHAG,YWHAH,YWHAZ,CCNE2,EXO1,AURKB,TP53I3,RRAGB,TOPBP1,TPX2,PRDX5,SESN1,PRKAG2,CYCS,FANCI,SMYD2,RMI1,BRIP1,TP53INP1,COX20,TMEM219,JMY</t>
  </si>
  <si>
    <t>R-HSA-5693554</t>
  </si>
  <si>
    <t>Resolution of D-loop Structures through Synthesis-Dependent Strand Annealing (SDSA)</t>
  </si>
  <si>
    <t>13/26</t>
  </si>
  <si>
    <t>472,580,641,675,1763,5888,5932,7516,7517,9156,10635,80010,83990</t>
  </si>
  <si>
    <t>ATM,BARD1,BLM,BRCA2,DNA2,RAD51,RBBP8,XRCC2,XRCC3,EXO1,RAD51AP1,RMI1,BRIP1</t>
  </si>
  <si>
    <t>R-HSA-5685938</t>
  </si>
  <si>
    <t>HDR through Single Strand Annealing (SSA)</t>
  </si>
  <si>
    <t>472,580,641,1763,5888,5932,5982,5983,5984,5985,6117,9156,11073,80010,83990</t>
  </si>
  <si>
    <t>ATM,BARD1,BLM,DNA2,RAD51,RBBP8,RFC2,RFC3,RFC4,RFC5,RPA1,EXO1,TOPBP1,RMI1,BRIP1</t>
  </si>
  <si>
    <t>GO:0072331</t>
  </si>
  <si>
    <t>signal transduction by p53 class mediator</t>
  </si>
  <si>
    <t>46/268</t>
  </si>
  <si>
    <t>472,580,596,624,641,675,891,983,995,1017,1107,1763,1820,1869,2305,3276,4282,4436,5164,5563,5932,5934,5982,5983,5984,5985,6117,6790,7027,9156,9212,11073,22974,23246,27063,29997,51422,51512,56950,79073,79915,80010,83596,83990,94241,133746</t>
  </si>
  <si>
    <t>ATM,BARD1,BCL2,BDKRB2,BLM,BRCA2,CCNB1,CDK1,CDC25C,CDK2,CHD3,DNA2,ARID3A,E2F1,FOXM1,PRMT1,MIF,MSH2,PDK2,PRKAA2,RBBP8,RBL2,RFC2,RFC3,RFC4,RFC5,RPA1,AURKA,TFDP1,EXO1,AURKB,TOPBP1,TPX2,BOP1,ANKRD1,NOP53,PRKAG2,GTSE1,SMYD2,TMEM109,ATAD5,RMI1,BCL2L12,BRIP1,TP53INP1,JMY</t>
  </si>
  <si>
    <t>hsa03440</t>
  </si>
  <si>
    <t>Homologous recombination</t>
  </si>
  <si>
    <t>15/41</t>
  </si>
  <si>
    <t>472,580,641,675,5424,5425,5888,5932,6117,7516,7517,8438,10714,11073,83990</t>
  </si>
  <si>
    <t>ATM,BARD1,BLM,BRCA2,POLD1,POLD2,RAD51,RBBP8,RPA1,XRCC2,XRCC3,RAD54L,POLD3,TOPBP1,BRIP1</t>
  </si>
  <si>
    <t>R-HSA-5693568</t>
  </si>
  <si>
    <t>Resolution of D-loop Structures through Holliday Junction Intermediates</t>
  </si>
  <si>
    <t>13/33</t>
  </si>
  <si>
    <t>R-HSA-5693537</t>
  </si>
  <si>
    <t>Resolution of D-Loop Structures</t>
  </si>
  <si>
    <t>13/34</t>
  </si>
  <si>
    <t>R-HSA-6804756</t>
  </si>
  <si>
    <t>Regulation of TP53 Activity through Phosphorylation</t>
  </si>
  <si>
    <t>22/92</t>
  </si>
  <si>
    <t>472,580,641,890,1017,1763,5563,5932,5982,5983,5984,5985,6117,6790,9156,9212,11073,22974,51422,80010,83990,94241</t>
  </si>
  <si>
    <t>ATM,BARD1,BLM,CCNA2,CDK2,DNA2,PRKAA2,RBBP8,RFC2,RFC3,RFC4,RFC5,RPA1,AURKA,EXO1,AURKB,TOPBP1,TPX2,PRKAG2,RMI1,BRIP1,TP53INP1</t>
  </si>
  <si>
    <t>GO:1901796</t>
  </si>
  <si>
    <t>regulation of signal transduction by p53 class mediator</t>
  </si>
  <si>
    <t>32/180</t>
  </si>
  <si>
    <t>472,580,596,624,641,1017,1107,1763,4282,5563,5932,5982,5983,5984,5985,6117,6790,9156,9212,11073,22974,23246,27063,29997,51422,56950,79915,80010,83596,83990,94241,133746</t>
  </si>
  <si>
    <t>ATM,BARD1,BCL2,BDKRB2,BLM,CDK2,CHD3,DNA2,MIF,PRKAA2,RBBP8,RFC2,RFC3,RFC4,RFC5,RPA1,AURKA,EXO1,AURKB,TOPBP1,TPX2,BOP1,ANKRD1,NOP53,PRKAG2,SMYD2,ATAD5,RMI1,BCL2L12,BRIP1,TP53INP1,JMY</t>
  </si>
  <si>
    <t>R-HSA-5633007</t>
  </si>
  <si>
    <t>Regulation of TP53 Activity</t>
  </si>
  <si>
    <t>29/160</t>
  </si>
  <si>
    <t>472,580,639,641,890,983,1017,1107,1763,5305,5516,5563,5932,5982,5983,5984,5985,6117,6790,9156,9212,11073,22974,51422,56950,80010,83990,94241,133746</t>
  </si>
  <si>
    <t>ATM,BARD1,PRDM1,BLM,CCNA2,CDK1,CDK2,CHD3,DNA2,PIP4K2A,PPP2CB,PRKAA2,RBBP8,RFC2,RFC3,RFC4,RFC5,RPA1,AURKA,EXO1,AURKB,TOPBP1,TPX2,PRKAG2,SMYD2,RMI1,BRIP1,TP53INP1,JMY</t>
  </si>
  <si>
    <t>GO:0000729</t>
  </si>
  <si>
    <t>DNA double-strand break processing</t>
  </si>
  <si>
    <t>7/25</t>
  </si>
  <si>
    <t>472,580,641,1763,5932,7334,83990</t>
  </si>
  <si>
    <t>ATM,BARD1,BLM,DNA2,RBBP8,UBE2N,BRIP1</t>
  </si>
  <si>
    <t>12_Summary</t>
  </si>
  <si>
    <t>GO:0097435</t>
  </si>
  <si>
    <t>supramolecular fiber organization</t>
  </si>
  <si>
    <t>110/674</t>
  </si>
  <si>
    <t>70,71,81,176,226,302,382,389,395,567,596,948,1072,1191,1278,1281,1311,1410,1465,1471,1627,1729,1730,1901,1906,2288,2303,3092,3326,3837,3861,3925,4088,4131,4133,4233,4239,4621,4629,4739,4744,4747,4771,4921,4926,5074,5216,5317,5318,5352,5357,5573,5734,5999,6683,7042,7170,7283,7373,7408,7430,8076,8829,9928,9938,9948,10278,10486,10580,10602,11004,11117,11346,22919,23116,23363,23603,25999,26271,26586,27063,27295,30008,51466,51778,51804,54800,55616,57562,58529,59341,63979,64780,79778,81624,81930,84722,85378,89927,114791,116985,133746,144347,146909,148170,165904,253725,285590,344148,440145,60,301,358,396,397,684,1756,1894,2252,2317,2919,4192,4287,5144,5350,5592,5754,5872,5910,6331,6525,7010,9368,9493,9631,9758,9788,11188,22808,23043,23327,26053,26499,29127,51421,54443,54795,54828,80179,84168,84448,93627,140465,154796,399687</t>
  </si>
  <si>
    <t>ACTC1,ACTG1,ACTN4,ACAN,ALDOA,ANXA2,ARF6,RHOC,ARHGAP6,B2M,BCL2,CD36,CFL1,CLU,COL1A2,COL3A1,COMP,CRYAB,CSRP1,CST3,DBN1,DIAPH1,DIAPH2,S1PR1,EDN1,FKBP4,FOXC2,HIP1,HSP90AB1,KPNB1,KRT14,STMN1,SMAD3,MAP1B,MAP2,MET,MFAP4,MYH3,MYH11,NEDD9,NEFH,NEFL,NF2,DDR2,NUMA1,PAWR,PFN1,PKP1,PKP2,PLOD2,PLS1,PRKAR1A,PTGER4,RGS4,SPAST,TGFB2,TPM3,TUBG1,COL14A1,VASP,EZR,MFAP5,NRP1,KIF14,ARHGAP25,WDR1,EFS,CAP2,SORBS1,CDC42EP3,KIF2C,EMILIN1,SYNPO,MAPRE1,TOGARAM1,OBSL1,CORO1C,CLIP3,FBXO5,CKAP2,ANKRD1,PDLIM3,EFEMP2,EVL,MYOZ2,SIX4,KLHL24,ASAP3,CEP126,MYOZ1,TRPV4,FIGNL1,MICAL1,MICALL2,DIAPH3,KIF18A,PSRC1,TUBGCP6,BMERB1,TUBGCP5,ARAP1,JMY,RFLNA,KIF18B,CDC42EP5,XIRP1,WASHC2C,SH3PXD2B,NCKAP5,MZT1,ACTB,ANXA1,AQP1,ARHGDIA,ARHGDIB,BST2,DMD,ECT2,FGF7,FLNB,CXCL1,MDK,ATXN3,PDE4D,PLN,PRKG1,PTK7,RAB13,RAP1GDS1,SCN5A,SMTN,TEK,SLC9A3R1,KIF23,NUP155,FRMPD4,MTSS1,NISCH,MRAS,TNIK,NEDD4L,AUTS2,PLEK2,RACGAP1,AMOTL2,ANLN,TRPM4,BCAS3,MYO19,ANTXR1,ABLIM2,TBCK,MYL6B,AMOT,MYO18A</t>
  </si>
  <si>
    <t>12_Member</t>
  </si>
  <si>
    <t>70,71,81,176,226,302,382,389,395,567,596,948,1072,1191,1278,1281,1311,1410,1465,1471,1627,1729,1730,1901,1906,2288,2303,3092,3326,3837,3861,3925,4088,4131,4133,4233,4239,4621,4629,4739,4744,4747,4771,4921,4926,5074,5216,5317,5318,5352,5357,5573,5734,5999,6683,7042,7170,7283,7373,7408,7430,8076,8829,9928,9938,9948,10278,10486,10580,10602,11004,11117,11346,22919,23116,23363,23603,25999,26271,26586,27063,27295,30008,51466,51778,51804,54800,55616,57562,58529,59341,63979,64780,79778,81624,81930,84722,85378,89927,114791,116985,133746,144347,146909,148170,165904,253725,285590,344148,440145</t>
  </si>
  <si>
    <t>ACTC1,ACTG1,ACTN4,ACAN,ALDOA,ANXA2,ARF6,RHOC,ARHGAP6,B2M,BCL2,CD36,CFL1,CLU,COL1A2,COL3A1,COMP,CRYAB,CSRP1,CST3,DBN1,DIAPH1,DIAPH2,S1PR1,EDN1,FKBP4,FOXC2,HIP1,HSP90AB1,KPNB1,KRT14,STMN1,SMAD3,MAP1B,MAP2,MET,MFAP4,MYH3,MYH11,NEDD9,NEFH,NEFL,NF2,DDR2,NUMA1,PAWR,PFN1,PKP1,PKP2,PLOD2,PLS1,PRKAR1A,PTGER4,RGS4,SPAST,TGFB2,TPM3,TUBG1,COL14A1,VASP,EZR,MFAP5,NRP1,KIF14,ARHGAP25,WDR1,EFS,CAP2,SORBS1,CDC42EP3,KIF2C,EMILIN1,SYNPO,MAPRE1,TOGARAM1,OBSL1,CORO1C,CLIP3,FBXO5,CKAP2,ANKRD1,PDLIM3,EFEMP2,EVL,MYOZ2,SIX4,KLHL24,ASAP3,CEP126,MYOZ1,TRPV4,FIGNL1,MICAL1,MICALL2,DIAPH3,KIF18A,PSRC1,TUBGCP6,BMERB1,TUBGCP5,ARAP1,JMY,RFLNA,KIF18B,CDC42EP5,XIRP1,WASHC2C,SH3PXD2B,NCKAP5,MZT1</t>
  </si>
  <si>
    <t>GO:0030029</t>
  </si>
  <si>
    <t>actin filament-based process</t>
  </si>
  <si>
    <t>106/760</t>
  </si>
  <si>
    <t>60,70,71,81,226,301,358,382,389,395,396,397,596,684,1072,1465,1627,1729,1730,1756,1894,1901,1906,2252,2317,2919,3092,3925,4088,4192,4233,4287,4621,4629,4739,4771,5074,5144,5216,5318,5350,5357,5573,5592,5734,5754,5872,5910,5999,6331,6525,7010,7170,7408,7430,8829,9368,9493,9631,9758,9788,9938,9948,10278,10486,10580,10602,11188,11346,22808,23043,23327,23363,23603,26053,26499,27063,27295,29127,51421,51466,51778,51804,54443,54795,54828,55616,58529,59341,64780,79778,80179,81624,84168,84448,93627,116985,133746,140465,144347,148170,154796,165904,253725,285590,399687</t>
  </si>
  <si>
    <t>ACTB,ACTC1,ACTG1,ACTN4,ALDOA,ANXA1,AQP1,ARF6,RHOC,ARHGAP6,ARHGDIA,ARHGDIB,BCL2,BST2,CFL1,CSRP1,DBN1,DIAPH1,DIAPH2,DMD,ECT2,S1PR1,EDN1,FGF7,FLNB,CXCL1,HIP1,STMN1,SMAD3,MDK,MET,ATXN3,MYH3,MYH11,NEDD9,NF2,PAWR,PDE4D,PFN1,PKP2,PLN,PLS1,PRKAR1A,PRKG1,PTGER4,PTK7,RAB13,RAP1GDS1,RGS4,SCN5A,SMTN,TEK,TPM3,VASP,EZR,NRP1,SLC9A3R1,KIF23,NUP155,FRMPD4,MTSS1,ARHGAP25,WDR1,EFS,CAP2,SORBS1,CDC42EP3,NISCH,SYNPO,MRAS,TNIK,NEDD4L,OBSL1,CORO1C,AUTS2,PLEK2,ANKRD1,PDLIM3,RACGAP1,AMOTL2,EVL,MYOZ2,SIX4,ANLN,TRPM4,BCAS3,ASAP3,MYOZ1,TRPV4,MICAL1,MICALL2,MYO19,DIAPH3,ANTXR1,ABLIM2,TBCK,ARAP1,JMY,MYL6B,RFLNA,CDC42EP5,AMOT,XIRP1,WASHC2C,SH3PXD2B,MYO18A</t>
  </si>
  <si>
    <t>GO:0030036</t>
  </si>
  <si>
    <t>actin cytoskeleton organization</t>
  </si>
  <si>
    <t>96/667</t>
  </si>
  <si>
    <t>60,70,71,81,226,301,358,382,389,395,396,397,596,684,1072,1465,1627,1729,1730,1894,1901,1906,2252,2317,2919,3092,3925,4088,4192,4233,4287,4621,4629,4739,4771,5074,5216,5357,5573,5592,5734,5754,5872,5910,5999,6525,7010,7170,7408,7430,8829,9368,9493,9758,9788,9938,9948,10278,10486,10580,10602,11188,11346,22808,23043,23363,23603,26053,26499,27063,27295,29127,51421,51466,51778,51804,54443,54828,55616,58529,59341,64780,79778,81624,84168,84448,93627,116985,133746,144347,148170,154796,165904,253725,285590,399687</t>
  </si>
  <si>
    <t>ACTB,ACTC1,ACTG1,ACTN4,ALDOA,ANXA1,AQP1,ARF6,RHOC,ARHGAP6,ARHGDIA,ARHGDIB,BCL2,BST2,CFL1,CSRP1,DBN1,DIAPH1,DIAPH2,ECT2,S1PR1,EDN1,FGF7,FLNB,CXCL1,HIP1,STMN1,SMAD3,MDK,MET,ATXN3,MYH3,MYH11,NEDD9,NF2,PAWR,PFN1,PLS1,PRKAR1A,PRKG1,PTGER4,PTK7,RAB13,RAP1GDS1,RGS4,SMTN,TEK,TPM3,VASP,EZR,NRP1,SLC9A3R1,KIF23,FRMPD4,MTSS1,ARHGAP25,WDR1,EFS,CAP2,SORBS1,CDC42EP3,NISCH,SYNPO,MRAS,TNIK,OBSL1,CORO1C,AUTS2,PLEK2,ANKRD1,PDLIM3,RACGAP1,AMOTL2,EVL,MYOZ2,SIX4,ANLN,BCAS3,ASAP3,MYOZ1,TRPV4,MICAL1,MICALL2,DIAPH3,ANTXR1,ABLIM2,TBCK,ARAP1,JMY,RFLNA,CDC42EP5,AMOT,XIRP1,WASHC2C,SH3PXD2B,MYO18A</t>
  </si>
  <si>
    <t>GO:0031032</t>
  </si>
  <si>
    <t>actomyosin structure organization</t>
  </si>
  <si>
    <t>33/200</t>
  </si>
  <si>
    <t>70,71,389,395,1465,1894,1901,1906,3925,4088,4233,4621,4629,4771,5216,5573,5734,8829,9493,9948,10580,23363,27063,29127,51466,51778,51804,54443,55616,58529,116985,285590,399687</t>
  </si>
  <si>
    <t>ACTC1,ACTG1,RHOC,ARHGAP6,CSRP1,ECT2,S1PR1,EDN1,STMN1,SMAD3,MET,MYH3,MYH11,NF2,PFN1,PRKAR1A,PTGER4,NRP1,KIF23,WDR1,SORBS1,OBSL1,ANKRD1,RACGAP1,EVL,MYOZ2,SIX4,ANLN,ASAP3,MYOZ1,ARAP1,SH3PXD2B,MYO18A</t>
  </si>
  <si>
    <t>GO:0007015</t>
  </si>
  <si>
    <t>actin filament organization</t>
  </si>
  <si>
    <t>50/402</t>
  </si>
  <si>
    <t>70,81,226,382,389,395,596,1072,1627,1729,1730,1901,3092,3925,4088,4233,4739,4771,5074,5216,5357,5734,5999,7170,7408,7430,8829,9938,9948,10278,10486,10580,10602,11346,23363,23603,27295,51466,55616,59341,64780,79778,81624,116985,133746,144347,148170,165904,253725,285590</t>
  </si>
  <si>
    <t>ACTC1,ACTN4,ALDOA,ARF6,RHOC,ARHGAP6,BCL2,CFL1,DBN1,DIAPH1,DIAPH2,S1PR1,HIP1,STMN1,SMAD3,MET,NEDD9,NF2,PAWR,PFN1,PLS1,PTGER4,RGS4,TPM3,VASP,EZR,NRP1,ARHGAP25,WDR1,EFS,CAP2,SORBS1,CDC42EP3,SYNPO,OBSL1,CORO1C,PDLIM3,EVL,ASAP3,TRPV4,MICAL1,MICALL2,DIAPH3,ARAP1,JMY,RFLNA,CDC42EP5,XIRP1,WASHC2C,SH3PXD2B</t>
  </si>
  <si>
    <t>GO:0110020</t>
  </si>
  <si>
    <t>regulation of actomyosin structure organization</t>
  </si>
  <si>
    <t>16/95</t>
  </si>
  <si>
    <t>389,395,1894,1901,1906,3925,4088,4233,4771,5216,5734,8829,51466,55616,116985,285590</t>
  </si>
  <si>
    <t>RHOC,ARHGAP6,ECT2,S1PR1,EDN1,STMN1,SMAD3,MET,NF2,PFN1,PTGER4,NRP1,EVL,ASAP3,ARAP1,SH3PXD2B</t>
  </si>
  <si>
    <t>GO:0051492</t>
  </si>
  <si>
    <t>regulation of stress fiber assembly</t>
  </si>
  <si>
    <t>14/84</t>
  </si>
  <si>
    <t>389,395,1901,3925,4088,4233,4771,5216,5734,8829,51466,55616,116985,285590</t>
  </si>
  <si>
    <t>RHOC,ARHGAP6,S1PR1,STMN1,SMAD3,MET,NF2,PFN1,PTGER4,NRP1,EVL,ASAP3,ARAP1,SH3PXD2B</t>
  </si>
  <si>
    <t>GO:0061572</t>
  </si>
  <si>
    <t>actin filament bundle organization</t>
  </si>
  <si>
    <t>22/160</t>
  </si>
  <si>
    <t>81,389,395,1901,3925,4088,4233,4739,4771,5074,5216,5357,5734,7430,8829,10580,11346,51466,55616,116985,144347,285590</t>
  </si>
  <si>
    <t>ACTN4,RHOC,ARHGAP6,S1PR1,STMN1,SMAD3,MET,NEDD9,NF2,PAWR,PFN1,PLS1,PTGER4,EZR,NRP1,SORBS1,SYNPO,EVL,ASAP3,ARAP1,RFLNA,SH3PXD2B</t>
  </si>
  <si>
    <t>GO:0032231</t>
  </si>
  <si>
    <t>regulation of actin filament bundle assembly</t>
  </si>
  <si>
    <t>15/97</t>
  </si>
  <si>
    <t>389,395,1901,3925,4088,4233,4771,5216,5734,8829,11346,51466,55616,116985,285590</t>
  </si>
  <si>
    <t>RHOC,ARHGAP6,S1PR1,STMN1,SMAD3,MET,NF2,PFN1,PTGER4,NRP1,SYNPO,EVL,ASAP3,ARAP1,SH3PXD2B</t>
  </si>
  <si>
    <t>GO:0051017</t>
  </si>
  <si>
    <t>actin filament bundle assembly</t>
  </si>
  <si>
    <t>21/156</t>
  </si>
  <si>
    <t>81,389,395,1901,3925,4088,4233,4739,4771,5074,5216,5357,5734,7430,8829,10580,11346,51466,55616,116985,285590</t>
  </si>
  <si>
    <t>ACTN4,RHOC,ARHGAP6,S1PR1,STMN1,SMAD3,MET,NEDD9,NF2,PAWR,PFN1,PLS1,PTGER4,EZR,NRP1,SORBS1,SYNPO,EVL,ASAP3,ARAP1,SH3PXD2B</t>
  </si>
  <si>
    <t>GO:0030038</t>
  </si>
  <si>
    <t>contractile actin filament bundle assembly</t>
  </si>
  <si>
    <t>15/100</t>
  </si>
  <si>
    <t>389,395,1901,3925,4088,4233,4771,5216,5734,8829,10580,51466,55616,116985,285590</t>
  </si>
  <si>
    <t>RHOC,ARHGAP6,S1PR1,STMN1,SMAD3,MET,NF2,PFN1,PTGER4,NRP1,SORBS1,EVL,ASAP3,ARAP1,SH3PXD2B</t>
  </si>
  <si>
    <t>GO:0043149</t>
  </si>
  <si>
    <t>stress fiber assembly</t>
  </si>
  <si>
    <t>13_Summary</t>
  </si>
  <si>
    <t>GO:0044839</t>
  </si>
  <si>
    <t>cell cycle G2/M phase transition</t>
  </si>
  <si>
    <t>60/266</t>
  </si>
  <si>
    <t>472,641,890,891,983,990,993,995,1017,1030,2273,2305,3161,3320,4869,4998,5087,5347,5520,5569,5698,5699,5708,5720,6790,7164,7277,7283,7532,8317,8555,9088,9133,9212,9833,9928,10213,10383,10733,11073,22822,22919,22974,26271,29997,51400,51512,51514,54801,55722,63967,79866,79915,84131,84930,84962,90381,93323,121441,203068,1869,3326,4605,5516,7280,10376,84617,84790,85378,114791,286826,347733,440145,4926,6608,6950,9321,9742,10575,10576,10694,11020,22948,23059,28981,57545,57560,79659,112752,200132,516,814,5465,5563,6648,7019,10499,23373,51422,54205,4478,6804,6857,7430,22863,23025,23344,65009</t>
  </si>
  <si>
    <t>ATM,BLM,CCNA2,CCNB1,CDK1,CDC6,CDC25A,CDC25C,CDK2,CDKN2B,FHL1,FOXM1,HMMR,HSP90AA1,NPM1,ORC1,PBX1,PLK1,PPP2R2A,PKIA,PSMB9,PSMB10,PSMD2,PSME1,AURKA,TPD52L1,TUBA4A,TUBG1,YWHAG,CDC7,CDC14B,PKMYT1,CCNB2,AURKB,MELK,KIF14,PSMD14,TUBB4B,PLK4,TOPBP1,PHLDA1,MAPRE1,TPX2,FBXO5,NOP53,PPME1,GTSE1,DTL,HAUS6,CEP72,CLSPN,BORA,ATAD5,CEP78,MASTL,AJUBA,TICRR,HAUS8,NEDD1,TUBB,E2F1,HSP90AB1,MYBL2,PPP2CB,TUBB2A,TUBA1B,TUBB6,TUBA1C,TUBGCP6,TUBGCP5,LIN9,TUBB2B,MZT1,NUMA1,SMO,TCP1,TRIP11,IFT140,CCT4,CCT2,CCT8,IFT27,CCT5,CLUAP1,IFT81,CC2D2A,IFT80,DYNC2H1,IFT43,TCTEX1D1,ATP5MC1,CAMK4,PPARA,PRKAA2,SOD2,TFAM,NCOA2,CRTC1,PRKAG2,CYCS,MSN,STX1A,SYT1,EZR,ATG14,UNC13A,ESYT1,NDRG4</t>
  </si>
  <si>
    <t>13_Member</t>
  </si>
  <si>
    <t>472,641,890,891,983,990,993,995,1017,1030,2273,2305,3161,3320,4869,4998,5087,5347,5520,5569,5698,5699,5708,5720,6790,7164,7277,7283,7532,8317,8555,9088,9133,9212,9833,9928,10213,10383,10733,11073,22822,22919,22974,26271,29997,51400,51512,51514,54801,55722,63967,79866,79915,84131,84930,84962,90381,93323,121441,203068</t>
  </si>
  <si>
    <t>ATM,BLM,CCNA2,CCNB1,CDK1,CDC6,CDC25A,CDC25C,CDK2,CDKN2B,FHL1,FOXM1,HMMR,HSP90AA1,NPM1,ORC1,PBX1,PLK1,PPP2R2A,PKIA,PSMB9,PSMB10,PSMD2,PSME1,AURKA,TPD52L1,TUBA4A,TUBG1,YWHAG,CDC7,CDC14B,PKMYT1,CCNB2,AURKB,MELK,KIF14,PSMD14,TUBB4B,PLK4,TOPBP1,PHLDA1,MAPRE1,TPX2,FBXO5,NOP53,PPME1,GTSE1,DTL,HAUS6,CEP72,CLSPN,BORA,ATAD5,CEP78,MASTL,AJUBA,TICRR,HAUS8,NEDD1,TUBB</t>
  </si>
  <si>
    <t>R-HSA-453274</t>
  </si>
  <si>
    <t>Mitotic G2-G2/M phases</t>
  </si>
  <si>
    <t>50/198</t>
  </si>
  <si>
    <t>890,891,983,993,995,1017,1869,2305,3161,3320,3326,4605,5347,5516,5520,5698,5699,5708,5720,6790,7277,7280,7283,7532,9088,9133,10213,10376,10383,10733,22822,22919,22974,51400,51512,54801,55722,79866,84131,84617,84790,84962,85378,93323,114791,121441,203068,286826,347733,440145</t>
  </si>
  <si>
    <t>CCNA2,CCNB1,CDK1,CDC25A,CDC25C,CDK2,E2F1,FOXM1,HMMR,HSP90AA1,HSP90AB1,MYBL2,PLK1,PPP2CB,PPP2R2A,PSMB9,PSMB10,PSMD2,PSME1,AURKA,TUBA4A,TUBB2A,TUBG1,YWHAG,PKMYT1,CCNB2,PSMD14,TUBA1B,TUBB4B,PLK4,PHLDA1,MAPRE1,TPX2,PPME1,GTSE1,HAUS6,CEP72,BORA,CEP78,TUBB6,TUBA1C,AJUBA,TUBGCP6,HAUS8,TUBGCP5,NEDD1,TUBB,LIN9,TUBB2B,MZT1</t>
  </si>
  <si>
    <t>R-HSA-69275</t>
  </si>
  <si>
    <t>G2/M Transition</t>
  </si>
  <si>
    <t>49/196</t>
  </si>
  <si>
    <t>890,891,983,993,995,1017,2305,3161,3320,3326,4605,5347,5516,5520,5698,5699,5708,5720,6790,7277,7280,7283,7532,9088,9133,10213,10376,10383,10733,22822,22919,22974,51400,51512,54801,55722,79866,84131,84617,84790,84962,85378,93323,114791,121441,203068,286826,347733,440145</t>
  </si>
  <si>
    <t>CCNA2,CCNB1,CDK1,CDC25A,CDC25C,CDK2,FOXM1,HMMR,HSP90AA1,HSP90AB1,MYBL2,PLK1,PPP2CB,PPP2R2A,PSMB9,PSMB10,PSMD2,PSME1,AURKA,TUBA4A,TUBB2A,TUBG1,YWHAG,PKMYT1,CCNB2,PSMD14,TUBA1B,TUBB4B,PLK4,PHLDA1,MAPRE1,TPX2,PPME1,GTSE1,HAUS6,CEP72,BORA,CEP78,TUBB6,TUBA1C,AJUBA,TUBGCP6,HAUS8,TUBGCP5,NEDD1,TUBB,LIN9,TUBB2B,MZT1</t>
  </si>
  <si>
    <t>GO:0000086</t>
  </si>
  <si>
    <t>G2/M transition of mitotic cell cycle</t>
  </si>
  <si>
    <t>56/247</t>
  </si>
  <si>
    <t>472,641,890,891,983,990,993,995,1017,1030,2273,2305,3161,3320,4998,5087,5347,5520,5569,5698,5699,5708,5720,6790,7164,7277,7283,7532,8317,9088,9133,9212,9833,9928,10213,10383,10733,11073,22822,22919,22974,26271,29997,51400,51514,54801,55722,63967,79866,84131,84930,84962,90381,93323,121441,203068</t>
  </si>
  <si>
    <t>ATM,BLM,CCNA2,CCNB1,CDK1,CDC6,CDC25A,CDC25C,CDK2,CDKN2B,FHL1,FOXM1,HMMR,HSP90AA1,ORC1,PBX1,PLK1,PPP2R2A,PKIA,PSMB9,PSMB10,PSMD2,PSME1,AURKA,TPD52L1,TUBA4A,TUBG1,YWHAG,CDC7,PKMYT1,CCNB2,AURKB,MELK,KIF14,PSMD14,TUBB4B,PLK4,TOPBP1,PHLDA1,MAPRE1,TPX2,FBXO5,NOP53,PPME1,DTL,HAUS6,CEP72,CLSPN,BORA,CEP78,MASTL,AJUBA,TICRR,HAUS8,NEDD1,TUBB</t>
  </si>
  <si>
    <t>GO:1902749</t>
  </si>
  <si>
    <t>regulation of cell cycle G2/M phase transition</t>
  </si>
  <si>
    <t>47/213</t>
  </si>
  <si>
    <t>472,641,891,983,990,993,995,1017,2273,3161,3320,4869,4998,5087,5347,5569,5698,5699,5708,5720,6790,7277,7283,7532,8317,8555,9212,9928,10213,10383,10733,11073,22919,22974,26271,29997,51512,51514,54801,55722,63967,79915,84131,90381,93323,121441,203068</t>
  </si>
  <si>
    <t>ATM,BLM,CCNB1,CDK1,CDC6,CDC25A,CDC25C,CDK2,FHL1,HMMR,HSP90AA1,NPM1,ORC1,PBX1,PLK1,PKIA,PSMB9,PSMB10,PSMD2,PSME1,AURKA,TUBA4A,TUBG1,YWHAG,CDC7,CDC14B,AURKB,KIF14,PSMD14,TUBB4B,PLK4,TOPBP1,MAPRE1,TPX2,FBXO5,NOP53,GTSE1,DTL,HAUS6,CEP72,CLSPN,ATAD5,CEP78,TICRR,HAUS8,NEDD1,TUBB</t>
  </si>
  <si>
    <t>GO:0010389</t>
  </si>
  <si>
    <t>regulation of G2/M transition of mitotic cell cycle</t>
  </si>
  <si>
    <t>43/196</t>
  </si>
  <si>
    <t>472,641,891,983,990,993,995,1017,2273,3161,3320,4998,5087,5347,5569,5698,5699,5708,5720,6790,7277,7283,7532,8317,9212,9928,10213,10383,10733,11073,22919,22974,26271,29997,51514,54801,55722,63967,84131,90381,93323,121441,203068</t>
  </si>
  <si>
    <t>ATM,BLM,CCNB1,CDK1,CDC6,CDC25A,CDC25C,CDK2,FHL1,HMMR,HSP90AA1,ORC1,PBX1,PLK1,PKIA,PSMB9,PSMB10,PSMD2,PSME1,AURKA,TUBA4A,TUBG1,YWHAG,CDC7,AURKB,KIF14,PSMD14,TUBB4B,PLK4,TOPBP1,MAPRE1,TPX2,FBXO5,NOP53,DTL,HAUS6,CEP72,CLSPN,CEP78,TICRR,HAUS8,NEDD1,TUBB</t>
  </si>
  <si>
    <t>R-HSA-380320</t>
  </si>
  <si>
    <t>Recruitment of NuMA to mitotic centrosomes</t>
  </si>
  <si>
    <t>24/94</t>
  </si>
  <si>
    <t>983,3320,4926,5347,7277,7280,7283,7532,10376,10383,10733,22919,54801,55722,84131,84617,84790,85378,93323,114791,121441,203068,347733,440145</t>
  </si>
  <si>
    <t>CDK1,HSP90AA1,NUMA1,PLK1,TUBA4A,TUBB2A,TUBG1,YWHAG,TUBA1B,TUBB4B,PLK4,MAPRE1,HAUS6,CEP72,CEP78,TUBB6,TUBA1C,TUBGCP6,HAUS8,TUBGCP5,NEDD1,TUBB,TUBB2B,MZT1</t>
  </si>
  <si>
    <t>R-HSA-5617833</t>
  </si>
  <si>
    <t>Cilium Assembly</t>
  </si>
  <si>
    <t>36/201</t>
  </si>
  <si>
    <t>983,3320,5347,6608,6950,7277,7280,7283,7532,9321,9742,10376,10383,10575,10576,10694,10733,11020,22919,22948,23059,28981,54801,55722,57545,57560,79659,84131,84617,84790,93323,112752,121441,200132,203068,347733</t>
  </si>
  <si>
    <t>CDK1,HSP90AA1,PLK1,SMO,TCP1,TUBA4A,TUBB2A,TUBG1,YWHAG,TRIP11,IFT140,TUBA1B,TUBB4B,CCT4,CCT2,CCT8,PLK4,IFT27,MAPRE1,CCT5,CLUAP1,IFT81,HAUS6,CEP72,CC2D2A,IFT80,DYNC2H1,CEP78,TUBB6,TUBA1C,HAUS8,IFT43,NEDD1,TCTEX1D1,TUBB,TUBB2B</t>
  </si>
  <si>
    <t>R-HSA-1852241</t>
  </si>
  <si>
    <t>Organelle biogenesis and maintenance</t>
  </si>
  <si>
    <t>46/296</t>
  </si>
  <si>
    <t>516,814,983,3320,5347,5465,5563,6608,6648,6950,7019,7277,7280,7283,7532,9321,9742,10376,10383,10499,10575,10576,10694,10733,11020,22919,22948,23059,23373,28981,51422,54205,54801,55722,57545,57560,79659,84131,84617,84790,93323,112752,121441,200132,203068,347733</t>
  </si>
  <si>
    <t>ATP5MC1,CAMK4,CDK1,HSP90AA1,PLK1,PPARA,PRKAA2,SMO,SOD2,TCP1,TFAM,TUBA4A,TUBB2A,TUBG1,YWHAG,TRIP11,IFT140,TUBA1B,TUBB4B,NCOA2,CCT4,CCT2,CCT8,PLK4,IFT27,MAPRE1,CCT5,CLUAP1,CRTC1,IFT81,PRKAG2,CYCS,HAUS6,CEP72,CC2D2A,IFT80,DYNC2H1,CEP78,TUBB6,TUBA1C,HAUS8,IFT43,NEDD1,TCTEX1D1,TUBB,TUBB2B</t>
  </si>
  <si>
    <t>R-HSA-8854518</t>
  </si>
  <si>
    <t>AURKA Activation by TPX2</t>
  </si>
  <si>
    <t>18/73</t>
  </si>
  <si>
    <t>983,3161,3320,5347,6790,7277,7283,7532,10383,10733,22919,22974,54801,55722,84131,93323,121441,203068</t>
  </si>
  <si>
    <t>CDK1,HMMR,HSP90AA1,PLK1,AURKA,TUBA4A,TUBG1,YWHAG,TUBB4B,PLK4,MAPRE1,TPX2,HAUS6,CEP72,CEP78,HAUS8,NEDD1,TUBB</t>
  </si>
  <si>
    <t>R-HSA-2565942</t>
  </si>
  <si>
    <t>Regulation of PLK1 Activity at G2/M Transition</t>
  </si>
  <si>
    <t>20/88</t>
  </si>
  <si>
    <t>891,983,3320,5347,6790,7277,7283,7532,9133,10383,10733,22919,54801,55722,79866,84131,84962,93323,121441,203068</t>
  </si>
  <si>
    <t>CCNB1,CDK1,HSP90AA1,PLK1,AURKA,TUBA4A,TUBG1,YWHAG,CCNB2,TUBB4B,PLK4,MAPRE1,HAUS6,CEP72,BORA,CEP78,AJUBA,HAUS8,NEDD1,TUBB</t>
  </si>
  <si>
    <t>R-HSA-380270</t>
  </si>
  <si>
    <t>Recruitment of mitotic centrosome proteins and complexes</t>
  </si>
  <si>
    <t>18/82</t>
  </si>
  <si>
    <t>983,3320,5347,7277,7283,7532,10383,10733,22919,54801,55722,84131,85378,93323,114791,121441,203068,440145</t>
  </si>
  <si>
    <t>CDK1,HSP90AA1,PLK1,TUBA4A,TUBG1,YWHAG,TUBB4B,PLK4,MAPRE1,HAUS6,CEP72,CEP78,TUBGCP6,HAUS8,TUBGCP5,NEDD1,TUBB,MZT1</t>
  </si>
  <si>
    <t>R-HSA-380287</t>
  </si>
  <si>
    <t>Centrosome maturation</t>
  </si>
  <si>
    <t>R-HSA-380259</t>
  </si>
  <si>
    <t>Loss of Nlp from mitotic centrosomes</t>
  </si>
  <si>
    <t>15/70</t>
  </si>
  <si>
    <t>983,3320,5347,7277,7283,7532,10383,10733,22919,54801,55722,84131,93323,121441,203068</t>
  </si>
  <si>
    <t>CDK1,HSP90AA1,PLK1,TUBA4A,TUBG1,YWHAG,TUBB4B,PLK4,MAPRE1,HAUS6,CEP72,CEP78,HAUS8,NEDD1,TUBB</t>
  </si>
  <si>
    <t>R-HSA-380284</t>
  </si>
  <si>
    <t>Loss of proteins required for interphase microtubule organization from the centrosome</t>
  </si>
  <si>
    <t>GO:0097711</t>
  </si>
  <si>
    <t>ciliary basal body-plasma membrane docking</t>
  </si>
  <si>
    <t>983,3320,5347,7277,7283,7532,10383,10733,22919,54801,55722,57545,84131,93323,121441,203068</t>
  </si>
  <si>
    <t>CDK1,HSP90AA1,PLK1,TUBA4A,TUBG1,YWHAG,TUBB4B,PLK4,MAPRE1,HAUS6,CEP72,CC2D2A,CEP78,HAUS8,NEDD1,TUBB</t>
  </si>
  <si>
    <t>R-HSA-5620912</t>
  </si>
  <si>
    <t>Anchoring of the basal body to the plasma membrane</t>
  </si>
  <si>
    <t>16/98</t>
  </si>
  <si>
    <t>GO:0022406</t>
  </si>
  <si>
    <t>membrane docking</t>
  </si>
  <si>
    <t>24/178</t>
  </si>
  <si>
    <t>983,3320,4478,5347,6804,6857,7277,7283,7430,7532,10383,10733,22863,22919,23025,23344,54801,55722,57545,65009,84131,93323,121441,203068</t>
  </si>
  <si>
    <t>CDK1,HSP90AA1,MSN,PLK1,STX1A,SYT1,TUBA4A,TUBG1,EZR,YWHAG,TUBB4B,PLK4,ATG14,MAPRE1,UNC13A,ESYT1,HAUS6,CEP72,CC2D2A,NDRG4,CEP78,HAUS8,NEDD1,TUBB</t>
  </si>
  <si>
    <t>GO:0140056</t>
  </si>
  <si>
    <t>organelle localization by membrane tethering</t>
  </si>
  <si>
    <t>22/169</t>
  </si>
  <si>
    <t>983,3320,5347,6804,6857,7277,7283,7532,10383,10733,22863,22919,23025,23344,54801,55722,57545,65009,84131,93323,121441,203068</t>
  </si>
  <si>
    <t>CDK1,HSP90AA1,PLK1,STX1A,SYT1,TUBA4A,TUBG1,YWHAG,TUBB4B,PLK4,ATG14,MAPRE1,UNC13A,ESYT1,HAUS6,CEP72,CC2D2A,NDRG4,CEP78,HAUS8,NEDD1,TUBB</t>
  </si>
  <si>
    <t>14_Summary</t>
  </si>
  <si>
    <t>GO:0034404</t>
  </si>
  <si>
    <t>nucleobase-containing small molecule biosynthetic process</t>
  </si>
  <si>
    <t>54/226</t>
  </si>
  <si>
    <t>100,226,272,1841,1890,2023,2026,2597,2821,3098,3099,3643,3939,4830,4927,5136,5138,5141,5143,5144,5152,5167,5209,5210,5214,5223,5230,5315,5465,5563,7083,7167,7372,7378,8654,9631,9688,9759,9818,10762,10924,11332,23165,25939,27115,51422,55270,55706,57122,79077,79902,83440,129401,200895,5516,283871,2806,5091,2820,5168,8605,10908,204,205,5163,5164,5165,7416,8013,516,5198,5631,7298,9605,10606,47,109,112,115,176,596,746,1634,1839,2134,2300,2589,2591,2710,3073,4121,4248,4879,4882,5074,5155,5277,5352,6240,6241,6480,6675,6785,7327,7357,7423,8705,8707,8869,9200,9215,9321,9435,9469,10082,10267,10402,11041,11227,22822,53947,55790,79690,80146,80267,81618,84752,93210,113189,196883,283464,136,5740,10135,55326,84875,316,472,677,1593,1734,1763,1777,1806,1869,2237,2935,3081,3148,3162,3184,3837,4329,4869,5317,5393,5520,5698,5699,5708,5720,6232,6696,7133,7533,7534,8630,9939,10140,10213,10535,10570,10921,10940,11340,23404,25804,25819,50804,51010,51154,51251,51594,54464,54890,55544,60489,79670,80270,135293,221662,340719,1104,5901,5902,5905,178,2548,2588,2799,2997,3161,4123,4125,6513,22934,79411,891,983,4001,5347,7112,7443,9133,64900,91754,1969,4436,4621,8460,8623,9540,9563,23479,54205,55034,56975,63979,84693,120892,1486,4041,55556,1371,1535,1719,2232,2687,23657,26873,56898,166785,494143,1152,2171,3357,5297,5305,5337,5338,9791,10809,23446,26751,27440,83394,84879,84962,200879,221395,259230,376497,5729,301,552,1906,2879,4282,5742,5947,10062,10464,10613,10728,11057,157506,664,3481,3667,7262,10580,29997,59341,63976,332,367,641,1107,1786,4929,5914,6117,6670,6790,7022,7067,7158,7518,8365,9212,10155,10499,51602,55143,154,1410,2246,2288,3299,3320,3326,3329,3654,4287,6769,7200,7351,9658,10777,26973,30001,55107,55466,56892,56925,84918,94241,100507436,847,1645,2878,3046,4524,4594,5264,8574,9962,23743,25824,55788,137872,6628,6632,6637,50628,79084,79760,217,291,1534,3572,4688,4776,9249,79611,83931,84419,113115,1984,2091,6426,6427,6428,6432,6950,8683,10189,10212,10574,10575,10576,10694,10856,22948,55135,55505,130132,51380,1627,3092,3798,5649,7430,9742,11020,23059,28981,29091,55722,57560,79659,83903,112752,440145,292,567,920,549,948,1384,8824,11000,57380,59342,126129,285440,10556,116461,283989,2317,3838,4734,7318,7334,9246,650,1407,1642,3486,4953,27122,114897,684,580,1434,23214,51512,5437,2068,2547,23327,27243,6804,54795,64135,3105,3106,3107,3134,3430,4502,6773,8519,23321,1938,3843,4233,5604,6857,9900,84168,116832,3014,3015,8334,8347,85236,5172,6578,81031,285195,19,10956,51002,54517,2521,3187,6434,6627,9343,51645,4603,79792,2030,55186,728661,8662,10460</t>
  </si>
  <si>
    <t>ADA,ALDOA,AMPD3,DTYMK,TYMP,ENO1,ENO2,GAPDH,GPI,HK1,HK2,INSR,LDHA,NME1,NUP88,PDE1A,PDE2A,PDE4A,PDE4C,PDE4D,PDE9A,ENPP1,PFKFB3,PFKFB4,PFKP,PGAM1,PGK1,PKM,PPARA,PRKAA2,TK1,TPI1,UMPS,UPP1,PDE5A,NUP155,NUP93,HDAC4,NUP58,NUP50,SMPDL3A,ACOT7,NUP205,SAMHD1,PDE7B,PRKAG2,NUDT15,NDC1,NUP107,DCTPP1,NUP85,ADPGK,NUP35,DHFR2,PPP2CB,PGP,GOT2,PC,GPD2,ENPP2,PLA2G4C,PNPLA6,AK2,AK4,PDK1,PDK2,PDK3,VDAC1,NR4A3,ATP5MC1,PFAS,PRPS1,TYMS,VPS9D1,PAICS,ACLY,ADCY3,ADCY6,ADCY9,ACAN,BCL2,TMEM258,DCN,HBEGF,EXTL1,FOXL1,GALNT1,GALNT3,GK,HEXA,MAN1A1,MGAT3,NPPB,NPR2,PAWR,PDGFB,PIGA,PLOD2,RRM1,RRM2,ST6GAL1,UAP1,ELOVL4,UBE2G2,UGCG,VEGFB,B3GALT4,B3GALT2,ST3GAL5,HACD1,LARGE1,TRIP11,CHST2,CHST3,GPC6,RAMP1,ST3GAL6,B4GAT1,GALNT5,PHLDA1,A4GALT,CSGALNACT1,GAL3ST4,UXS1,EDEM3,ITM2C,B3GNT9,PGAP3,CHST14,ADCY4,GXYLT1,ADORA2B,PTGIS,NAMPT,AGPAT5,PARP10,AOX1,ATM,ZFP36L1,CYP27A1,DIO2,DNA2,DNASE2,DPYD,E2F1,FEN1,GSPT1,HGD,HMGB2,HMOX1,HNRNPD,KPNB1,ALDH6A1,NPM1,PKP1,EXOSC9,PPP2R2A,PSMB9,PSMB10,PSMD2,PSME1,RPS27,SPP1,TNFRSF1B,YWHAH,YWHAZ,HSD17B6,RBM8A,TOB1,PSMD14,RNASEH2A,DPYSL4,RNPS1,POP1,EXOSC8,EXOSC2,LSM4,NOCT,MYEF2,EXOSC3,MRTO4,NT5C3A,NBAS,XRN1,ALKBH5,RBM38,APOBEC3G,TUT7,HSD3B7,PM20D2,RBM24,NANOS1,RCC1,RAN,RANBP1,RANGAP1,AGL,GAA,GALNS,GNS,GYS1,HMMR,MAN2C1,MAN2B1,SLC2A1,RPIA,GLB1L,CCNB1,CDK1,LMNB1,PLK1,TMPO,VRK1,CCNB2,LPIN3,NEK9,EPHA2,MSH2,MYH3,TPST1,ASMTL,TP53I3,H6PD,ISCU,CYCS,MOCOS,FAM20C,FIGNL1,MCEE,LRRK2,CTBS,LRP5,ENOSF1,CPOX,CYBA,DHFR,FDXR,GGT5,SLC7A11,OPLAH,BDH2,MMAA,CHAC2,CKB,FABP5,HTR2B,PI4KA,PIP4K2A,PLD1,PLD2,PTDSS1,STARD10,SLC44A1,SH3YL1,HDHD5,PITPNM3,MFSD2A,AJUBA,LIPH,ADGRF5,SGMS1,SLC27A1,PTGDR,ANXA1,AVPR1A,EDN1,GPX4,MIF,PTGS1,RBP1,NR1H3,PIBF1,ERLIN1,PTGES3,ABHD2,RDH10,BNIP3,IGF2,IRS1,PHLDA2,SORBS1,NOP53,TRPV4,PRDM16,BIRC5,AR,BLM,CHD3,DNMT1,NR4A2,RARA,RPA1,SP3,AURKA,TFAP2C,THRA,TP53BP1,XRCC4,H4C8,AURKB,TRIM28,NCOA2,NOP58,CDCA8,ADRB2,CRYAB,FGF1,FKBP4,HSF4,HSP90AA1,HSP90AB1,HSPD1,IRAK1,ATXN3,STAC,TRH,UCP2,ZNF516,ARPP21,CHORDC1,ERO1A,ANO1,DNAJA4,TCIM,LXN,LRP11,TP53INP1,MICA,CAT,AKR1C1,GPX3,HBE1,MTHFR,MMUT,PHYH,AKR7A2,SLC23A2,BHMT2,PRDX5,LMBRD1,ADHFE1,SNRPB,SNRPD1,SNRPG,GEMIN4,WDR77,GEMIN7,ALDH2,SLC25A4,CYB561,IL6ST,NCF2,NFATC4,DHRS3,ACSS3,STK40,C15orf48,MTFR2,EIF5A,FBL,SRSF1,SRSF2,SRSF3,SRSF7,TCP1,SRSF9,ALYREF,DDX39A,CCT7,CCT4,CCT2,CCT8,RUVBL2,CCT5,WRAP53,NOP10,RFTN2,CSAD,DBN1,HIP1,KIF5A,RELN,EZR,IFT140,IFT27,CLUAP1,IFT81,STXBP6,CEP72,IFT80,DYNC2H1,HASPIN,IFT43,MZT1,SLC25A5,B2M,CD4,AUH,CD36,CRAT,CES2,SLC27A3,MRS2,SCPEP1,CPT1C,CYP4V2,RPP30,TSEN15,TSEN54,FLNB,KPNA2,NEDD4,UBA7,UBE2N,UBE2L6,BMP2,CRY1,DDB1,IGFBP3,ODC1,DKK3,C1QTNF1,BST2,BARD1,CSE1L,XPO6,GTSE1,POLR2H,ERCC2,XRCC6,NEDD4L,CHMP2A,STX1A,TRPM4,IFIH1,HLA-A,HLA-B,HLA-C,HLA-F,IFI35,MT2A,STAT2,IFITM1,TRIM2,EEF2,IPO5,MET,MAP2K1,SYT1,SV2A,ANTXR1,RPL39L,H2AX,H2AZ1,H2AC6,H2BC4,H2BC12,SLC26A4,SLCO2A1,SLC2A10,SLC9A9,ABCA1,OS9,TPRKB,PUS7,FUS,HNRNPH1,TRA2B,SNRPA1,EFTUD2,PPIL1,MYBL1,GSDMD,SLC29A1,SLC25A36,SLC35E2B,EIF3B,TACC3</t>
  </si>
  <si>
    <t>14_Member</t>
  </si>
  <si>
    <t>100,226,272,1841,1890,2023,2026,2597,2821,3098,3099,3643,3939,4830,4927,5136,5138,5141,5143,5144,5152,5167,5209,5210,5214,5223,5230,5315,5465,5563,7083,7167,7372,7378,8654,9631,9688,9759,9818,10762,10924,11332,23165,25939,27115,51422,55270,55706,57122,79077,79902,83440,129401,200895</t>
  </si>
  <si>
    <t>ADA,ALDOA,AMPD3,DTYMK,TYMP,ENO1,ENO2,GAPDH,GPI,HK1,HK2,INSR,LDHA,NME1,NUP88,PDE1A,PDE2A,PDE4A,PDE4C,PDE4D,PDE9A,ENPP1,PFKFB3,PFKFB4,PFKP,PGAM1,PGK1,PKM,PPARA,PRKAA2,TK1,TPI1,UMPS,UPP1,PDE5A,NUP155,NUP93,HDAC4,NUP58,NUP50,SMPDL3A,ACOT7,NUP205,SAMHD1,PDE7B,PRKAG2,NUDT15,NDC1,NUP107,DCTPP1,NUP85,ADPGK,NUP35,DHFR2</t>
  </si>
  <si>
    <t>GO:1901292</t>
  </si>
  <si>
    <t>nucleoside phosphate catabolic process</t>
  </si>
  <si>
    <t>48/189</t>
  </si>
  <si>
    <t>100,226,272,2023,2026,2597,2821,3098,3099,3643,3939,4927,5136,5138,5141,5143,5144,5152,5167,5209,5210,5214,5223,5230,5315,5465,5563,7167,7378,8654,9631,9688,9759,9818,10762,10924,11332,23165,25939,27115,51422,55270,55706,57122,79077,79902,83440,129401</t>
  </si>
  <si>
    <t>ADA,ALDOA,AMPD3,ENO1,ENO2,GAPDH,GPI,HK1,HK2,INSR,LDHA,NUP88,PDE1A,PDE2A,PDE4A,PDE4C,PDE4D,PDE9A,ENPP1,PFKFB3,PFKFB4,PFKP,PGAM1,PGK1,PKM,PPARA,PRKAA2,TPI1,UPP1,PDE5A,NUP155,NUP93,HDAC4,NUP58,NUP50,SMPDL3A,ACOT7,NUP205,SAMHD1,PDE7B,PRKAG2,NUDT15,NDC1,NUP107,DCTPP1,NUP85,ADPGK,NUP35</t>
  </si>
  <si>
    <t>GO:0009166</t>
  </si>
  <si>
    <t>nucleotide catabolic process</t>
  </si>
  <si>
    <t>46/183</t>
  </si>
  <si>
    <t>100,226,272,2023,2026,2597,2821,3098,3099,3643,3939,4927,5136,5138,5141,5143,5144,5152,5209,5210,5214,5223,5230,5315,5465,5563,7167,7378,8654,9631,9688,9759,9818,10762,11332,23165,25939,27115,51422,55270,55706,57122,79077,79902,83440,129401</t>
  </si>
  <si>
    <t>ADA,ALDOA,AMPD3,ENO1,ENO2,GAPDH,GPI,HK1,HK2,INSR,LDHA,NUP88,PDE1A,PDE2A,PDE4A,PDE4C,PDE4D,PDE9A,PFKFB3,PFKFB4,PFKP,PGAM1,PGK1,PKM,PPARA,PRKAA2,TPI1,UPP1,PDE5A,NUP155,NUP93,HDAC4,NUP58,NUP50,ACOT7,NUP205,SAMHD1,PDE7B,PRKAG2,NUDT15,NDC1,NUP107,DCTPP1,NUP85,ADPGK,NUP35</t>
  </si>
  <si>
    <t>R-HSA-70171</t>
  </si>
  <si>
    <t>Glycolysis</t>
  </si>
  <si>
    <t>27/71</t>
  </si>
  <si>
    <t>226,2023,2026,2597,2821,3098,3099,4927,5209,5210,5214,5223,5230,5315,5516,7167,9631,9688,9818,10762,23165,55706,57122,79902,83440,129401,283871</t>
  </si>
  <si>
    <t>ALDOA,ENO1,ENO2,GAPDH,GPI,HK1,HK2,NUP88,PFKFB3,PFKFB4,PFKP,PGAM1,PGK1,PKM,PPP2CB,TPI1,NUP155,NUP93,NUP58,NUP50,NUP205,NDC1,NUP107,NUP85,ADPGK,NUP35,PGP</t>
  </si>
  <si>
    <t>R-HSA-70326</t>
  </si>
  <si>
    <t>Glucose metabolism</t>
  </si>
  <si>
    <t>29/91</t>
  </si>
  <si>
    <t>226,2023,2026,2597,2806,2821,3098,3099,4927,5091,5209,5210,5214,5223,5230,5315,5516,7167,9631,9688,9818,10762,23165,55706,57122,79902,83440,129401,283871</t>
  </si>
  <si>
    <t>ALDOA,ENO1,ENO2,GAPDH,GOT2,GPI,HK1,HK2,NUP88,PC,PFKFB3,PFKFB4,PFKP,PGAM1,PGK1,PKM,PPP2CB,TPI1,NUP155,NUP93,NUP58,NUP50,NUP205,NDC1,NUP107,NUP85,ADPGK,NUP35,PGP</t>
  </si>
  <si>
    <t>GO:0046434</t>
  </si>
  <si>
    <t>organophosphate catabolic process</t>
  </si>
  <si>
    <t>52/249</t>
  </si>
  <si>
    <t>100,226,272,2023,2026,2597,2820,2821,3098,3099,3643,3939,4927,5136,5138,5141,5143,5144,5152,5167,5168,5209,5210,5214,5223,5230,5315,5465,5563,7167,7378,8605,8654,9631,9688,9759,9818,10762,10908,10924,11332,23165,25939,27115,51422,55270,55706,57122,79077,79902,83440,129401</t>
  </si>
  <si>
    <t>ADA,ALDOA,AMPD3,ENO1,ENO2,GAPDH,GPD2,GPI,HK1,HK2,INSR,LDHA,NUP88,PDE1A,PDE2A,PDE4A,PDE4C,PDE4D,PDE9A,ENPP1,ENPP2,PFKFB3,PFKFB4,PFKP,PGAM1,PGK1,PKM,PPARA,PRKAA2,TPI1,UPP1,PLA2G4C,PDE5A,NUP155,NUP93,HDAC4,NUP58,NUP50,PNPLA6,SMPDL3A,ACOT7,NUP205,SAMHD1,PDE7B,PRKAG2,NUDT15,NDC1,NUP107,DCTPP1,NUP85,ADPGK,NUP35</t>
  </si>
  <si>
    <t>GO:0046031</t>
  </si>
  <si>
    <t>ADP metabolic process</t>
  </si>
  <si>
    <t>34/126</t>
  </si>
  <si>
    <t>204,205,226,272,2023,2026,2597,2821,3098,3099,3643,3939,4927,5209,5210,5214,5223,5230,5315,5465,5563,7167,9631,9688,9759,9818,10762,23165,51422,55706,57122,79902,83440,129401</t>
  </si>
  <si>
    <t>AK2,AK4,ALDOA,AMPD3,ENO1,ENO2,GAPDH,GPI,HK1,HK2,INSR,LDHA,NUP88,PFKFB3,PFKFB4,PFKP,PGAM1,PGK1,PKM,PPARA,PRKAA2,TPI1,NUP155,NUP93,HDAC4,NUP58,NUP50,NUP205,PRKAG2,NDC1,NUP107,NUP85,ADPGK,NUP35</t>
  </si>
  <si>
    <t>GO:0006090</t>
  </si>
  <si>
    <t>pyruvate metabolic process</t>
  </si>
  <si>
    <t>37/154</t>
  </si>
  <si>
    <t>226,2023,2026,2597,2821,3098,3099,3643,3939,4927,5091,5163,5164,5165,5209,5210,5214,5223,5230,5315,5465,5563,7167,7416,8013,9631,9688,9759,9818,10762,23165,51422,55706,57122,79902,83440,129401</t>
  </si>
  <si>
    <t>ALDOA,ENO1,ENO2,GAPDH,GPI,HK1,HK2,INSR,LDHA,NUP88,PC,PDK1,PDK2,PDK3,PFKFB3,PFKFB4,PFKP,PGAM1,PGK1,PKM,PPARA,PRKAA2,TPI1,VDAC1,NR4A3,NUP155,NUP93,HDAC4,NUP58,NUP50,NUP205,PRKAG2,NDC1,NUP107,NUP85,ADPGK,NUP35</t>
  </si>
  <si>
    <t>GO:0006165</t>
  </si>
  <si>
    <t>nucleoside diphosphate phosphorylation</t>
  </si>
  <si>
    <t>34/134</t>
  </si>
  <si>
    <t>205,226,1841,2023,2026,2597,2821,3098,3099,3643,3939,4830,4927,5209,5210,5214,5223,5230,5315,5465,5563,7167,9631,9688,9759,9818,10762,23165,51422,55706,57122,79902,83440,129401</t>
  </si>
  <si>
    <t>AK4,ALDOA,DTYMK,ENO1,ENO2,GAPDH,GPI,HK1,HK2,INSR,LDHA,NME1,NUP88,PFKFB3,PFKFB4,PFKP,PGAM1,PGK1,PKM,PPARA,PRKAA2,TPI1,NUP155,NUP93,HDAC4,NUP58,NUP50,NUP205,PRKAG2,NDC1,NUP107,NUP85,ADPGK,NUP35</t>
  </si>
  <si>
    <t>GO:0006096</t>
  </si>
  <si>
    <t>glycolytic process</t>
  </si>
  <si>
    <t>31/115</t>
  </si>
  <si>
    <t>226,2023,2026,2597,2821,3098,3099,3643,3939,4927,5209,5210,5214,5223,5230,5315,5465,5563,7167,9631,9688,9759,9818,10762,23165,51422,55706,57122,79902,83440,129401</t>
  </si>
  <si>
    <t>ALDOA,ENO1,ENO2,GAPDH,GPI,HK1,HK2,INSR,LDHA,NUP88,PFKFB3,PFKFB4,PFKP,PGAM1,PGK1,PKM,PPARA,PRKAA2,TPI1,NUP155,NUP93,HDAC4,NUP58,NUP50,NUP205,PRKAG2,NDC1,NUP107,NUP85,ADPGK,NUP35</t>
  </si>
  <si>
    <t>GO:0009124</t>
  </si>
  <si>
    <t>nucleoside monophosphate biosynthetic process</t>
  </si>
  <si>
    <t>44/208</t>
  </si>
  <si>
    <t>100,204,205,226,272,516,2023,2026,2597,2821,3098,3099,3643,3939,4927,5198,5209,5210,5214,5223,5230,5315,5465,5563,5631,7083,7167,7298,7372,7378,9605,9631,9688,9759,9818,10606,10762,23165,51422,55706,57122,79902,83440,129401</t>
  </si>
  <si>
    <t>ADA,AK2,AK4,ALDOA,AMPD3,ATP5MC1,ENO1,ENO2,GAPDH,GPI,HK1,HK2,INSR,LDHA,NUP88,PFAS,PFKFB3,PFKFB4,PFKP,PGAM1,PGK1,PKM,PPARA,PRKAA2,PRPS1,TK1,TPI1,TYMS,UMPS,UPP1,VPS9D1,NUP155,NUP93,HDAC4,NUP58,PAICS,NUP50,NUP205,PRKAG2,NDC1,NUP107,NUP85,ADPGK,NUP35</t>
  </si>
  <si>
    <t>GO:0046939</t>
  </si>
  <si>
    <t>nucleotide phosphorylation</t>
  </si>
  <si>
    <t>34/136</t>
  </si>
  <si>
    <t>GO:0006757</t>
  </si>
  <si>
    <t>ATP generation from ADP</t>
  </si>
  <si>
    <t>31/116</t>
  </si>
  <si>
    <t>GO:1901137</t>
  </si>
  <si>
    <t>carbohydrate derivative biosynthetic process</t>
  </si>
  <si>
    <t>108/776</t>
  </si>
  <si>
    <t>47,100,109,112,115,176,204,205,226,272,516,596,746,1634,1839,1841,1890,2023,2026,2134,2300,2589,2591,2597,2710,2821,3073,3098,3099,3643,3939,4121,4248,4830,4879,4882,4927,5074,5155,5163,5164,5165,5198,5209,5210,5214,5223,5230,5277,5315,5352,5465,5563,5631,6240,6241,6480,6675,6785,7083,7167,7298,7327,7357,7372,7378,7423,8705,8707,8869,9200,9215,9321,9435,9469,9605,9631,9688,9759,9818,10082,10267,10402,10606,10762,11041,11227,11332,22822,23165,51422,53947,55706,55790,57122,79690,79902,80146,80267,81618,83440,84752,93210,113189,129401,196883,200895,283464</t>
  </si>
  <si>
    <t>ACLY,ADA,ADCY3,ADCY6,ADCY9,ACAN,AK2,AK4,ALDOA,AMPD3,ATP5MC1,BCL2,TMEM258,DCN,HBEGF,DTYMK,TYMP,ENO1,ENO2,EXTL1,FOXL1,GALNT1,GALNT3,GAPDH,GK,GPI,HEXA,HK1,HK2,INSR,LDHA,MAN1A1,MGAT3,NME1,NPPB,NPR2,NUP88,PAWR,PDGFB,PDK1,PDK2,PDK3,PFAS,PFKFB3,PFKFB4,PFKP,PGAM1,PGK1,PIGA,PKM,PLOD2,PPARA,PRKAA2,PRPS1,RRM1,RRM2,ST6GAL1,UAP1,ELOVL4,TK1,TPI1,TYMS,UBE2G2,UGCG,UMPS,UPP1,VEGFB,B3GALT4,B3GALT2,ST3GAL5,HACD1,LARGE1,TRIP11,CHST2,CHST3,VPS9D1,NUP155,NUP93,HDAC4,NUP58,GPC6,RAMP1,ST3GAL6,PAICS,NUP50,B4GAT1,GALNT5,ACOT7,PHLDA1,NUP205,PRKAG2,A4GALT,NDC1,CSGALNACT1,NUP107,GAL3ST4,NUP85,UXS1,EDEM3,ITM2C,ADPGK,B3GNT9,PGAP3,CHST14,NUP35,ADCY4,DHFR2,GXYLT1</t>
  </si>
  <si>
    <t>GO:1901293</t>
  </si>
  <si>
    <t>nucleoside phosphate biosynthetic process</t>
  </si>
  <si>
    <t>66/390</t>
  </si>
  <si>
    <t>47,100,109,112,115,136,204,205,226,272,516,1841,2023,2026,2597,2821,3098,3099,3643,3939,4830,4879,4882,4927,5163,5164,5165,5198,5209,5210,5214,5223,5230,5315,5465,5563,5631,5740,6240,6241,6785,7083,7167,7298,7372,7378,9200,9605,9631,9688,9759,9818,10135,10606,10762,11332,23165,51422,55326,55706,57122,79902,83440,84875,129401,196883</t>
  </si>
  <si>
    <t>ACLY,ADA,ADCY3,ADCY6,ADCY9,ADORA2B,AK2,AK4,ALDOA,AMPD3,ATP5MC1,DTYMK,ENO1,ENO2,GAPDH,GPI,HK1,HK2,INSR,LDHA,NME1,NPPB,NPR2,NUP88,PDK1,PDK2,PDK3,PFAS,PFKFB3,PFKFB4,PFKP,PGAM1,PGK1,PKM,PPARA,PRKAA2,PRPS1,PTGIS,RRM1,RRM2,ELOVL4,TK1,TPI1,TYMS,UMPS,UPP1,HACD1,VPS9D1,NUP155,NUP93,HDAC4,NUP58,NAMPT,PAICS,NUP50,ACOT7,NUP205,PRKAG2,AGPAT5,NDC1,NUP107,NUP85,ADPGK,PARP10,NUP35,ADCY4</t>
  </si>
  <si>
    <t>GO:0009135</t>
  </si>
  <si>
    <t>purine nucleoside diphosphate metabolic process</t>
  </si>
  <si>
    <t>34/138</t>
  </si>
  <si>
    <t>GO:0009179</t>
  </si>
  <si>
    <t>purine ribonucleoside diphosphate metabolic process</t>
  </si>
  <si>
    <t>GO:0009156</t>
  </si>
  <si>
    <t>ribonucleoside monophosphate biosynthetic process</t>
  </si>
  <si>
    <t>42/197</t>
  </si>
  <si>
    <t>100,204,205,226,272,516,2023,2026,2597,2821,3098,3099,3643,3939,4927,5198,5209,5210,5214,5223,5230,5315,5465,5563,5631,7167,7372,7378,9605,9631,9688,9759,9818,10606,10762,23165,51422,55706,57122,79902,83440,129401</t>
  </si>
  <si>
    <t>ADA,AK2,AK4,ALDOA,AMPD3,ATP5MC1,ENO1,ENO2,GAPDH,GPI,HK1,HK2,INSR,LDHA,NUP88,PFAS,PFKFB3,PFKFB4,PFKP,PGAM1,PGK1,PKM,PPARA,PRKAA2,PRPS1,TPI1,UMPS,UPP1,VPS9D1,NUP155,NUP93,HDAC4,NUP58,PAICS,NUP50,NUP205,PRKAG2,NDC1,NUP107,NUP85,ADPGK,NUP35</t>
  </si>
  <si>
    <t>GO:0006164</t>
  </si>
  <si>
    <t>purine nucleotide biosynthetic process</t>
  </si>
  <si>
    <t>55/300</t>
  </si>
  <si>
    <t>47,100,109,112,115,136,204,205,226,272,516,2023,2026,2597,2821,3098,3099,3643,3939,4830,4879,4882,4927,5163,5164,5165,5198,5209,5210,5214,5223,5230,5315,5465,5563,5631,6785,7167,9200,9605,9631,9688,9759,9818,10606,10762,11332,23165,51422,55706,57122,79902,83440,129401,196883</t>
  </si>
  <si>
    <t>ACLY,ADA,ADCY3,ADCY6,ADCY9,ADORA2B,AK2,AK4,ALDOA,AMPD3,ATP5MC1,ENO1,ENO2,GAPDH,GPI,HK1,HK2,INSR,LDHA,NME1,NPPB,NPR2,NUP88,PDK1,PDK2,PDK3,PFAS,PFKFB3,PFKFB4,PFKP,PGAM1,PGK1,PKM,PPARA,PRKAA2,PRPS1,ELOVL4,TPI1,HACD1,VPS9D1,NUP155,NUP93,HDAC4,NUP58,PAICS,NUP50,ACOT7,NUP205,PRKAG2,NDC1,NUP107,NUP85,ADPGK,NUP35,ADCY4</t>
  </si>
  <si>
    <t>GO:0046390</t>
  </si>
  <si>
    <t>ribose phosphate biosynthetic process</t>
  </si>
  <si>
    <t>47,109,112,115,204,205,226,272,516,2023,2026,2597,2821,3098,3099,3643,3939,4830,4879,4882,4927,5163,5164,5165,5198,5209,5210,5214,5223,5230,5315,5465,5563,5631,6785,7167,7372,7378,9200,9605,9631,9688,9759,9818,10606,10762,11332,23165,51422,55706,57122,79902,83440,129401,196883</t>
  </si>
  <si>
    <t>ACLY,ADCY3,ADCY6,ADCY9,AK2,AK4,ALDOA,AMPD3,ATP5MC1,ENO1,ENO2,GAPDH,GPI,HK1,HK2,INSR,LDHA,NME1,NPPB,NPR2,NUP88,PDK1,PDK2,PDK3,PFAS,PFKFB3,PFKFB4,PFKP,PGAM1,PGK1,PKM,PPARA,PRKAA2,PRPS1,ELOVL4,TPI1,UMPS,UPP1,HACD1,VPS9D1,NUP155,NUP93,HDAC4,NUP58,PAICS,NUP50,ACOT7,NUP205,PRKAG2,NDC1,NUP107,NUP85,ADPGK,NUP35,ADCY4</t>
  </si>
  <si>
    <t>GO:1901361</t>
  </si>
  <si>
    <t>organic cyclic compound catabolic process</t>
  </si>
  <si>
    <t>105/755</t>
  </si>
  <si>
    <t>100,226,272,316,472,677,1593,1734,1763,1777,1806,1869,1890,2023,2026,2237,2597,2821,2935,3081,3098,3099,3148,3162,3184,3643,3837,3939,4329,4869,4927,5136,5138,5141,5143,5144,5152,5167,5209,5210,5214,5223,5230,5315,5317,5393,5465,5520,5563,5698,5699,5708,5720,6232,6696,7133,7167,7378,7533,7534,8630,8654,9631,9688,9759,9818,9939,10140,10213,10535,10570,10762,10921,10924,10940,11332,11340,23165,23404,25804,25819,25939,27115,50804,51010,51154,51251,51422,51594,54464,54890,55270,55544,55706,57122,60489,79077,79670,79902,80270,83440,129401,135293,221662,340719</t>
  </si>
  <si>
    <t>ADA,ALDOA,AMPD3,AOX1,ATM,ZFP36L1,CYP27A1,DIO2,DNA2,DNASE2,DPYD,E2F1,TYMP,ENO1,ENO2,FEN1,GAPDH,GPI,GSPT1,HGD,HK1,HK2,HMGB2,HMOX1,HNRNPD,INSR,KPNB1,LDHA,ALDH6A1,NPM1,NUP88,PDE1A,PDE2A,PDE4A,PDE4C,PDE4D,PDE9A,ENPP1,PFKFB3,PFKFB4,PFKP,PGAM1,PGK1,PKM,PKP1,EXOSC9,PPARA,PPP2R2A,PRKAA2,PSMB9,PSMB10,PSMD2,PSME1,RPS27,SPP1,TNFRSF1B,TPI1,UPP1,YWHAH,YWHAZ,HSD17B6,PDE5A,NUP155,NUP93,HDAC4,NUP58,RBM8A,TOB1,PSMD14,RNASEH2A,DPYSL4,NUP50,RNPS1,SMPDL3A,POP1,ACOT7,EXOSC8,NUP205,EXOSC2,LSM4,NOCT,SAMHD1,PDE7B,MYEF2,EXOSC3,MRTO4,NT5C3A,PRKAG2,NBAS,XRN1,ALKBH5,NUDT15,RBM38,NDC1,NUP107,APOBEC3G,DCTPP1,TUT7,NUP85,HSD3B7,ADPGK,NUP35,PM20D2,RBM24,NANOS1</t>
  </si>
  <si>
    <t>GO:0042866</t>
  </si>
  <si>
    <t>pyruvate biosynthetic process</t>
  </si>
  <si>
    <t>31/119</t>
  </si>
  <si>
    <t>GO:0009165</t>
  </si>
  <si>
    <t>nucleotide biosynthetic process</t>
  </si>
  <si>
    <t>65/386</t>
  </si>
  <si>
    <t>47,100,109,112,115,136,204,205,226,272,516,1841,2023,2026,2597,2821,3098,3099,3643,3939,4830,4879,4882,4927,5163,5164,5165,5198,5209,5210,5214,5223,5230,5315,5465,5563,5631,5740,6240,6241,6785,7167,7298,7372,7378,9200,9605,9631,9688,9759,9818,10135,10606,10762,11332,23165,51422,55326,55706,57122,79902,83440,84875,129401,196883</t>
  </si>
  <si>
    <t>ACLY,ADA,ADCY3,ADCY6,ADCY9,ADORA2B,AK2,AK4,ALDOA,AMPD3,ATP5MC1,DTYMK,ENO1,ENO2,GAPDH,GPI,HK1,HK2,INSR,LDHA,NME1,NPPB,NPR2,NUP88,PDK1,PDK2,PDK3,PFAS,PFKFB3,PFKFB4,PFKP,PGAM1,PGK1,PKM,PPARA,PRKAA2,PRPS1,PTGIS,RRM1,RRM2,ELOVL4,TPI1,TYMS,UMPS,UPP1,HACD1,VPS9D1,NUP155,NUP93,HDAC4,NUP58,NAMPT,PAICS,NUP50,ACOT7,NUP205,PRKAG2,AGPAT5,NDC1,NUP107,NUP85,ADPGK,PARP10,NUP35,ADCY4</t>
  </si>
  <si>
    <t>GO:0009260</t>
  </si>
  <si>
    <t>ribonucleotide biosynthetic process</t>
  </si>
  <si>
    <t>54/293</t>
  </si>
  <si>
    <t>47,109,112,115,204,205,226,272,516,2023,2026,2597,2821,3098,3099,3643,3939,4830,4879,4882,4927,5163,5164,5165,5198,5209,5210,5214,5223,5230,5315,5465,5563,6785,7167,7372,7378,9200,9605,9631,9688,9759,9818,10606,10762,11332,23165,51422,55706,57122,79902,83440,129401,196883</t>
  </si>
  <si>
    <t>ACLY,ADCY3,ADCY6,ADCY9,AK2,AK4,ALDOA,AMPD3,ATP5MC1,ENO1,ENO2,GAPDH,GPI,HK1,HK2,INSR,LDHA,NME1,NPPB,NPR2,NUP88,PDK1,PDK2,PDK3,PFAS,PFKFB3,PFKFB4,PFKP,PGAM1,PGK1,PKM,PPARA,PRKAA2,ELOVL4,TPI1,UMPS,UPP1,HACD1,VPS9D1,NUP155,NUP93,HDAC4,NUP58,PAICS,NUP50,ACOT7,NUP205,PRKAG2,NDC1,NUP107,NUP85,ADPGK,NUP35,ADCY4</t>
  </si>
  <si>
    <t>GO:0009185</t>
  </si>
  <si>
    <t>ribonucleoside diphosphate metabolic process</t>
  </si>
  <si>
    <t>34/140</t>
  </si>
  <si>
    <t>GO:0009152</t>
  </si>
  <si>
    <t>purine ribonucleotide biosynthetic process</t>
  </si>
  <si>
    <t>52/280</t>
  </si>
  <si>
    <t>47,109,112,115,204,205,226,272,516,2023,2026,2597,2821,3098,3099,3643,3939,4830,4879,4882,4927,5163,5164,5165,5198,5209,5210,5214,5223,5230,5315,5465,5563,6785,7167,9200,9605,9631,9688,9759,9818,10606,10762,11332,23165,51422,55706,57122,79902,83440,129401,196883</t>
  </si>
  <si>
    <t>ACLY,ADCY3,ADCY6,ADCY9,AK2,AK4,ALDOA,AMPD3,ATP5MC1,ENO1,ENO2,GAPDH,GPI,HK1,HK2,INSR,LDHA,NME1,NPPB,NPR2,NUP88,PDK1,PDK2,PDK3,PFAS,PFKFB3,PFKFB4,PFKP,PGAM1,PGK1,PKM,PPARA,PRKAA2,ELOVL4,TPI1,HACD1,VPS9D1,NUP155,NUP93,HDAC4,NUP58,PAICS,NUP50,ACOT7,NUP205,PRKAG2,NDC1,NUP107,NUP85,ADPGK,NUP35,ADCY4</t>
  </si>
  <si>
    <t>GO:0009132</t>
  </si>
  <si>
    <t>nucleoside diphosphate metabolic process</t>
  </si>
  <si>
    <t>36/158</t>
  </si>
  <si>
    <t>204,205,226,272,1841,2023,2026,2597,2821,3098,3099,3643,3939,4830,4927,5209,5210,5214,5223,5230,5315,5465,5563,7167,9631,9688,9759,9818,10762,23165,51422,55706,57122,79902,83440,129401</t>
  </si>
  <si>
    <t>AK2,AK4,ALDOA,AMPD3,DTYMK,ENO1,ENO2,GAPDH,GPI,HK1,HK2,INSR,LDHA,NME1,NUP88,PFKFB3,PFKFB4,PFKP,PGAM1,PGK1,PKM,PPARA,PRKAA2,TPI1,NUP155,NUP93,HDAC4,NUP58,NUP50,NUP205,PRKAG2,NDC1,NUP107,NUP85,ADPGK,NUP35</t>
  </si>
  <si>
    <t>GO:0034655</t>
  </si>
  <si>
    <t>nucleobase-containing compound catabolic process</t>
  </si>
  <si>
    <t>93/652</t>
  </si>
  <si>
    <t>100,226,272,472,677,1763,1777,1806,1869,1890,2023,2026,2237,2597,2821,2935,3098,3099,3148,3184,3643,3837,3939,4869,4927,5136,5138,5141,5143,5144,5152,5167,5209,5210,5214,5223,5230,5315,5317,5393,5465,5520,5563,5698,5699,5708,5720,6232,7133,7167,7378,7534,8654,9631,9688,9759,9818,9939,10140,10213,10535,10762,10921,10924,10940,11332,11340,23165,23404,25804,25819,25939,27115,50804,51010,51154,51251,51422,51594,54464,54890,55270,55544,55706,57122,60489,79077,79670,79902,83440,129401,221662,340719</t>
  </si>
  <si>
    <t>ADA,ALDOA,AMPD3,ATM,ZFP36L1,DNA2,DNASE2,DPYD,E2F1,TYMP,ENO1,ENO2,FEN1,GAPDH,GPI,GSPT1,HK1,HK2,HMGB2,HNRNPD,INSR,KPNB1,LDHA,NPM1,NUP88,PDE1A,PDE2A,PDE4A,PDE4C,PDE4D,PDE9A,ENPP1,PFKFB3,PFKFB4,PFKP,PGAM1,PGK1,PKM,PKP1,EXOSC9,PPARA,PPP2R2A,PRKAA2,PSMB9,PSMB10,PSMD2,PSME1,RPS27,TNFRSF1B,TPI1,UPP1,YWHAZ,PDE5A,NUP155,NUP93,HDAC4,NUP58,RBM8A,TOB1,PSMD14,RNASEH2A,NUP50,RNPS1,SMPDL3A,POP1,ACOT7,EXOSC8,NUP205,EXOSC2,LSM4,NOCT,SAMHD1,PDE7B,MYEF2,EXOSC3,MRTO4,NT5C3A,PRKAG2,NBAS,XRN1,ALKBH5,NUDT15,RBM38,NDC1,NUP107,APOBEC3G,DCTPP1,TUT7,NUP85,ADPGK,NUP35,RBM24,NANOS1</t>
  </si>
  <si>
    <t>R-HSA-177243</t>
  </si>
  <si>
    <t>Interactions of Rev with host cellular proteins</t>
  </si>
  <si>
    <t>16/36</t>
  </si>
  <si>
    <t>1104,3837,4869,4927,5901,5902,5905,9631,9688,9818,10762,23165,55706,57122,79902,129401</t>
  </si>
  <si>
    <t>RCC1,KPNB1,NPM1,NUP88,RAN,RANBP1,RANGAP1,NUP155,NUP93,NUP58,NUP50,NUP205,NDC1,NUP107,NUP85,NUP35</t>
  </si>
  <si>
    <t>GO:0046700</t>
  </si>
  <si>
    <t>heterocycle catabolic process</t>
  </si>
  <si>
    <t>98/705</t>
  </si>
  <si>
    <t>100,226,272,316,472,677,1763,1777,1806,1869,1890,2023,2026,2237,2597,2821,2935,3098,3099,3148,3162,3184,3643,3837,3939,4329,4869,4927,5136,5138,5141,5143,5144,5152,5167,5209,5210,5214,5223,5230,5315,5317,5393,5465,5520,5563,5698,5699,5708,5720,6232,7133,7167,7378,7534,8654,9631,9688,9759,9818,9939,10140,10213,10535,10570,10762,10921,10924,10940,11332,11340,23165,23404,25804,25819,25939,27115,50804,51010,51154,51251,51422,51594,54464,54890,55270,55544,55706,57122,60489,79077,79670,79902,83440,129401,135293,221662,340719</t>
  </si>
  <si>
    <t>ADA,ALDOA,AMPD3,AOX1,ATM,ZFP36L1,DNA2,DNASE2,DPYD,E2F1,TYMP,ENO1,ENO2,FEN1,GAPDH,GPI,GSPT1,HK1,HK2,HMGB2,HMOX1,HNRNPD,INSR,KPNB1,LDHA,ALDH6A1,NPM1,NUP88,PDE1A,PDE2A,PDE4A,PDE4C,PDE4D,PDE9A,ENPP1,PFKFB3,PFKFB4,PFKP,PGAM1,PGK1,PKM,PKP1,EXOSC9,PPARA,PPP2R2A,PRKAA2,PSMB9,PSMB10,PSMD2,PSME1,RPS27,TNFRSF1B,TPI1,UPP1,YWHAZ,PDE5A,NUP155,NUP93,HDAC4,NUP58,RBM8A,TOB1,PSMD14,RNASEH2A,DPYSL4,NUP50,RNPS1,SMPDL3A,POP1,ACOT7,EXOSC8,NUP205,EXOSC2,LSM4,NOCT,SAMHD1,PDE7B,MYEF2,EXOSC3,MRTO4,NT5C3A,PRKAG2,NBAS,XRN1,ALKBH5,NUDT15,RBM38,NDC1,NUP107,APOBEC3G,DCTPP1,TUT7,NUP85,ADPGK,NUP35,PM20D2,RBM24,NANOS1</t>
  </si>
  <si>
    <t>GO:0009127</t>
  </si>
  <si>
    <t>purine nucleoside monophosphate biosynthetic process</t>
  </si>
  <si>
    <t>39/183</t>
  </si>
  <si>
    <t>100,204,205,226,272,516,2023,2026,2597,2821,3098,3099,3643,3939,4927,5198,5209,5210,5214,5223,5230,5315,5465,5563,7167,9605,9631,9688,9759,9818,10606,10762,23165,51422,55706,57122,79902,83440,129401</t>
  </si>
  <si>
    <t>ADA,AK2,AK4,ALDOA,AMPD3,ATP5MC1,ENO1,ENO2,GAPDH,GPI,HK1,HK2,INSR,LDHA,NUP88,PFAS,PFKFB3,PFKFB4,PFKP,PGAM1,PGK1,PKM,PPARA,PRKAA2,TPI1,VPS9D1,NUP155,NUP93,HDAC4,NUP58,PAICS,NUP50,NUP205,PRKAG2,NDC1,NUP107,NUP85,ADPGK,NUP35</t>
  </si>
  <si>
    <t>GO:0009168</t>
  </si>
  <si>
    <t>purine ribonucleoside monophosphate biosynthetic process</t>
  </si>
  <si>
    <t>GO:0044270</t>
  </si>
  <si>
    <t>cellular nitrogen compound catabolic process</t>
  </si>
  <si>
    <t>98/706</t>
  </si>
  <si>
    <t>R-HSA-71387</t>
  </si>
  <si>
    <t>Metabolism of carbohydrates</t>
  </si>
  <si>
    <t>53/295</t>
  </si>
  <si>
    <t>176,178,226,1634,2023,2026,2548,2588,2597,2799,2806,2821,2997,3073,3098,3099,3161,4123,4125,4927,5091,5209,5210,5214,5223,5230,5315,5516,5631,6513,7167,8705,8707,9435,9469,9631,9688,9818,10082,10402,10762,11041,22934,23165,55706,55790,57122,79411,79902,83440,113189,129401,283871</t>
  </si>
  <si>
    <t>ACAN,AGL,ALDOA,DCN,ENO1,ENO2,GAA,GALNS,GAPDH,GNS,GOT2,GPI,GYS1,HEXA,HK1,HK2,HMMR,MAN2C1,MAN2B1,NUP88,PC,PFKFB3,PFKFB4,PFKP,PGAM1,PGK1,PKM,PPP2CB,PRPS1,SLC2A1,TPI1,B3GALT4,B3GALT2,CHST2,CHST3,NUP155,NUP93,NUP58,GPC6,ST3GAL6,NUP50,B4GAT1,RPIA,NUP205,NDC1,CSGALNACT1,NUP107,GLB1L,NUP85,ADPGK,CHST14,NUP35,PGP</t>
  </si>
  <si>
    <t>GO:0019359</t>
  </si>
  <si>
    <t>nicotinamide nucleotide biosynthetic process</t>
  </si>
  <si>
    <t>34/147</t>
  </si>
  <si>
    <t>226,2023,2026,2597,2821,3098,3099,3643,3939,4927,5209,5210,5214,5223,5230,5315,5465,5563,5740,7167,9631,9688,9759,9818,10135,10762,23165,51422,55706,57122,79902,83440,84875,129401</t>
  </si>
  <si>
    <t>ALDOA,ENO1,ENO2,GAPDH,GPI,HK1,HK2,INSR,LDHA,NUP88,PFKFB3,PFKFB4,PFKP,PGAM1,PGK1,PKM,PPARA,PRKAA2,PTGIS,TPI1,NUP155,NUP93,HDAC4,NUP58,NAMPT,NUP50,NUP205,PRKAG2,NDC1,NUP107,NUP85,ADPGK,PARP10,NUP35</t>
  </si>
  <si>
    <t>GO:0019363</t>
  </si>
  <si>
    <t>pyridine nucleotide biosynthetic process</t>
  </si>
  <si>
    <t>R-HSA-2980766</t>
  </si>
  <si>
    <t>Nuclear Envelope Breakdown</t>
  </si>
  <si>
    <t>19/52</t>
  </si>
  <si>
    <t>891,983,4001,4927,5347,7112,7443,9133,9631,9688,9818,10762,23165,55706,57122,64900,79902,91754,129401</t>
  </si>
  <si>
    <t>CCNB1,CDK1,LMNB1,NUP88,PLK1,TMPO,VRK1,CCNB2,NUP155,NUP93,NUP58,NUP50,NUP205,NDC1,NUP107,LPIN3,NUP85,NEK9,NUP35</t>
  </si>
  <si>
    <t>GO:0006753</t>
  </si>
  <si>
    <t>nucleoside phosphate metabolic process</t>
  </si>
  <si>
    <t>99/717</t>
  </si>
  <si>
    <t>47,100,109,112,115,136,204,205,226,272,516,891,983,1841,1969,2023,2026,2597,2820,2821,3098,3099,3643,3939,4436,4621,4830,4879,4882,4927,5136,5138,5141,5143,5144,5152,5163,5164,5165,5167,5198,5209,5210,5214,5223,5230,5315,5465,5563,5631,5740,5901,6240,6241,6785,7083,7167,7298,7372,7378,8460,8623,8654,9200,9540,9563,9605,9631,9688,9759,9818,10135,10606,10762,10924,11332,22934,23165,23479,25939,27115,51251,51422,54205,55034,55270,55326,55706,56975,57122,63979,79077,79902,83440,84693,84875,120892,129401,196883</t>
  </si>
  <si>
    <t>ACLY,ADA,ADCY3,ADCY6,ADCY9,ADORA2B,AK2,AK4,ALDOA,AMPD3,ATP5MC1,CCNB1,CDK1,DTYMK,EPHA2,ENO1,ENO2,GAPDH,GPD2,GPI,HK1,HK2,INSR,LDHA,MSH2,MYH3,NME1,NPPB,NPR2,NUP88,PDE1A,PDE2A,PDE4A,PDE4C,PDE4D,PDE9A,PDK1,PDK2,PDK3,ENPP1,PFAS,PFKFB3,PFKFB4,PFKP,PGAM1,PGK1,PKM,PPARA,PRKAA2,PRPS1,PTGIS,RAN,RRM1,RRM2,ELOVL4,TK1,TPI1,TYMS,UMPS,UPP1,TPST1,ASMTL,PDE5A,HACD1,TP53I3,H6PD,VPS9D1,NUP155,NUP93,HDAC4,NUP58,NAMPT,PAICS,NUP50,SMPDL3A,ACOT7,RPIA,NUP205,ISCU,SAMHD1,PDE7B,NT5C3A,PRKAG2,CYCS,MOCOS,NUDT15,AGPAT5,NDC1,FAM20C,NUP107,FIGNL1,DCTPP1,NUP85,ADPGK,MCEE,PARP10,LRRK2,NUP35,ADCY4</t>
  </si>
  <si>
    <t>GO:0072522</t>
  </si>
  <si>
    <t>purine-containing compound biosynthetic process</t>
  </si>
  <si>
    <t>55/313</t>
  </si>
  <si>
    <t>GO:0072525</t>
  </si>
  <si>
    <t>pyridine-containing compound biosynthetic process</t>
  </si>
  <si>
    <t>34/150</t>
  </si>
  <si>
    <t>GO:0019439</t>
  </si>
  <si>
    <t>aromatic compound catabolic process</t>
  </si>
  <si>
    <t>98/717</t>
  </si>
  <si>
    <t>100,226,272,316,472,677,1734,1763,1777,1806,1869,1890,2023,2026,2237,2597,2821,2935,3081,3098,3099,3148,3162,3184,3643,3837,3939,4869,4927,5136,5138,5141,5143,5144,5152,5167,5209,5210,5214,5223,5230,5315,5317,5393,5465,5520,5563,5698,5699,5708,5720,6232,7133,7167,7378,7534,8654,9631,9688,9759,9818,9939,10140,10213,10535,10762,10921,10924,10940,11332,11340,23165,23404,25804,25819,25939,27115,50804,51010,51154,51251,51422,51594,54464,54890,55270,55544,55706,57122,60489,79077,79670,79902,83440,129401,135293,221662,340719</t>
  </si>
  <si>
    <t>ADA,ALDOA,AMPD3,AOX1,ATM,ZFP36L1,DIO2,DNA2,DNASE2,DPYD,E2F1,TYMP,ENO1,ENO2,FEN1,GAPDH,GPI,GSPT1,HGD,HK1,HK2,HMGB2,HMOX1,HNRNPD,INSR,KPNB1,LDHA,NPM1,NUP88,PDE1A,PDE2A,PDE4A,PDE4C,PDE4D,PDE9A,ENPP1,PFKFB3,PFKFB4,PFKP,PGAM1,PGK1,PKM,PKP1,EXOSC9,PPARA,PPP2R2A,PRKAA2,PSMB9,PSMB10,PSMD2,PSME1,RPS27,TNFRSF1B,TPI1,UPP1,YWHAZ,PDE5A,NUP155,NUP93,HDAC4,NUP58,RBM8A,TOB1,PSMD14,RNASEH2A,NUP50,RNPS1,SMPDL3A,POP1,ACOT7,EXOSC8,NUP205,EXOSC2,LSM4,NOCT,SAMHD1,PDE7B,MYEF2,EXOSC3,MRTO4,NT5C3A,PRKAG2,NBAS,XRN1,ALKBH5,NUDT15,RBM38,NDC1,NUP107,APOBEC3G,DCTPP1,TUT7,NUP85,ADPGK,NUP35,PM20D2,RBM24,NANOS1</t>
  </si>
  <si>
    <t>GO:0009117</t>
  </si>
  <si>
    <t>nucleotide metabolic process</t>
  </si>
  <si>
    <t>97/710</t>
  </si>
  <si>
    <t>47,100,109,112,115,136,204,205,226,272,516,891,983,1841,1969,2023,2026,2597,2820,2821,3098,3099,3643,3939,4436,4621,4830,4879,4882,4927,5136,5138,5141,5143,5144,5152,5163,5164,5165,5167,5198,5209,5210,5214,5223,5230,5315,5465,5563,5631,5740,5901,6240,6241,6785,7167,7298,7372,7378,8460,8623,8654,9200,9540,9563,9605,9631,9688,9759,9818,10135,10606,10762,11332,22934,23165,23479,25939,27115,51251,51422,54205,55034,55270,55326,55706,56975,57122,63979,79077,79902,83440,84693,84875,120892,129401,196883</t>
  </si>
  <si>
    <t>ACLY,ADA,ADCY3,ADCY6,ADCY9,ADORA2B,AK2,AK4,ALDOA,AMPD3,ATP5MC1,CCNB1,CDK1,DTYMK,EPHA2,ENO1,ENO2,GAPDH,GPD2,GPI,HK1,HK2,INSR,LDHA,MSH2,MYH3,NME1,NPPB,NPR2,NUP88,PDE1A,PDE2A,PDE4A,PDE4C,PDE4D,PDE9A,PDK1,PDK2,PDK3,ENPP1,PFAS,PFKFB3,PFKFB4,PFKP,PGAM1,PGK1,PKM,PPARA,PRKAA2,PRPS1,PTGIS,RAN,RRM1,RRM2,ELOVL4,TPI1,TYMS,UMPS,UPP1,TPST1,ASMTL,PDE5A,HACD1,TP53I3,H6PD,VPS9D1,NUP155,NUP93,HDAC4,NUP58,NAMPT,PAICS,NUP50,ACOT7,RPIA,NUP205,ISCU,SAMHD1,PDE7B,NT5C3A,PRKAG2,CYCS,MOCOS,NUDT15,AGPAT5,NDC1,FAM20C,NUP107,FIGNL1,DCTPP1,NUP85,ADPGK,MCEE,PARP10,LRRK2,NUP35,ADCY4</t>
  </si>
  <si>
    <t>GO:0016052</t>
  </si>
  <si>
    <t>carbohydrate catabolic process</t>
  </si>
  <si>
    <t>40/199</t>
  </si>
  <si>
    <t>178,226,1486,2023,2026,2548,2597,2710,2820,2821,3098,3099,3643,3939,4041,4123,4125,4927,5209,5210,5214,5223,5230,5315,5465,5563,7167,9631,9688,9759,9818,10762,23165,51422,55556,55706,57122,79902,83440,129401</t>
  </si>
  <si>
    <t>AGL,ALDOA,CTBS,ENO1,ENO2,GAA,GAPDH,GK,GPD2,GPI,HK1,HK2,INSR,LDHA,LRP5,MAN2C1,MAN2B1,NUP88,PFKFB3,PFKFB4,PFKP,PGAM1,PGK1,PKM,PPARA,PRKAA2,TPI1,NUP155,NUP93,HDAC4,NUP58,NUP50,NUP205,PRKAG2,ENOSF1,NDC1,NUP107,NUP85,ADPGK,NUP35</t>
  </si>
  <si>
    <t>GO:0072524</t>
  </si>
  <si>
    <t>pyridine-containing compound metabolic process</t>
  </si>
  <si>
    <t>39/196</t>
  </si>
  <si>
    <t>226,316,2023,2026,2597,2820,2821,3098,3099,3643,3939,4927,5209,5210,5214,5223,5230,5315,5465,5563,5740,7167,9540,9563,9631,9688,9759,9818,10135,10762,22934,23165,51422,55706,57122,79902,83440,84875,129401</t>
  </si>
  <si>
    <t>ALDOA,AOX1,ENO1,ENO2,GAPDH,GPD2,GPI,HK1,HK2,INSR,LDHA,NUP88,PFKFB3,PFKFB4,PFKP,PGAM1,PGK1,PKM,PPARA,PRKAA2,PTGIS,TPI1,TP53I3,H6PD,NUP155,NUP93,HDAC4,NUP58,NAMPT,NUP50,RPIA,NUP205,PRKAG2,NDC1,NUP107,NUP85,ADPGK,PARP10,NUP35</t>
  </si>
  <si>
    <t>GO:0019362</t>
  </si>
  <si>
    <t>pyridine nucleotide metabolic process</t>
  </si>
  <si>
    <t>38/189</t>
  </si>
  <si>
    <t>226,2023,2026,2597,2820,2821,3098,3099,3643,3939,4927,5209,5210,5214,5223,5230,5315,5465,5563,5740,7167,9540,9563,9631,9688,9759,9818,10135,10762,22934,23165,51422,55706,57122,79902,83440,84875,129401</t>
  </si>
  <si>
    <t>ALDOA,ENO1,ENO2,GAPDH,GPD2,GPI,HK1,HK2,INSR,LDHA,NUP88,PFKFB3,PFKFB4,PFKP,PGAM1,PGK1,PKM,PPARA,PRKAA2,PTGIS,TPI1,TP53I3,H6PD,NUP155,NUP93,HDAC4,NUP58,NAMPT,NUP50,RPIA,NUP205,PRKAG2,NDC1,NUP107,NUP85,ADPGK,PARP10,NUP35</t>
  </si>
  <si>
    <t>GO:0046496</t>
  </si>
  <si>
    <t>nicotinamide nucleotide metabolic process</t>
  </si>
  <si>
    <t>GO:0006754</t>
  </si>
  <si>
    <t>ATP biosynthetic process</t>
  </si>
  <si>
    <t>34/160</t>
  </si>
  <si>
    <t>205,226,516,2023,2026,2597,2821,3098,3099,3643,3939,4927,5209,5210,5214,5223,5230,5315,5465,5563,7167,9605,9631,9688,9759,9818,10762,23165,51422,55706,57122,79902,83440,129401</t>
  </si>
  <si>
    <t>AK4,ALDOA,ATP5MC1,ENO1,ENO2,GAPDH,GPI,HK1,HK2,INSR,LDHA,NUP88,PFKFB3,PFKFB4,PFKP,PGAM1,PGK1,PKM,PPARA,PRKAA2,TPI1,VPS9D1,NUP155,NUP93,HDAC4,NUP58,NUP50,NUP205,PRKAG2,NDC1,NUP107,NUP85,ADPGK,NUP35</t>
  </si>
  <si>
    <t>R-HSA-180746</t>
  </si>
  <si>
    <t>Nuclear import of Rev protein</t>
  </si>
  <si>
    <t>14/33</t>
  </si>
  <si>
    <t>1104,3837,4869,4927,5901,9631,9688,9818,10762,23165,55706,57122,79902,129401</t>
  </si>
  <si>
    <t>RCC1,KPNB1,NPM1,NUP88,RAN,NUP155,NUP93,NUP58,NUP50,NUP205,NDC1,NUP107,NUP85,NUP35</t>
  </si>
  <si>
    <t>GO:0009206</t>
  </si>
  <si>
    <t>purine ribonucleoside triphosphate biosynthetic process</t>
  </si>
  <si>
    <t>35/171</t>
  </si>
  <si>
    <t>205,226,516,2023,2026,2597,2821,3098,3099,3643,3939,4830,4927,5209,5210,5214,5223,5230,5315,5465,5563,7167,9605,9631,9688,9759,9818,10762,23165,51422,55706,57122,79902,83440,129401</t>
  </si>
  <si>
    <t>AK4,ALDOA,ATP5MC1,ENO1,ENO2,GAPDH,GPI,HK1,HK2,INSR,LDHA,NME1,NUP88,PFKFB3,PFKFB4,PFKP,PGAM1,PGK1,PKM,PPARA,PRKAA2,TPI1,VPS9D1,NUP155,NUP93,HDAC4,NUP58,NUP50,NUP205,PRKAG2,NDC1,NUP107,NUP85,ADPGK,NUP35</t>
  </si>
  <si>
    <t>GO:0009145</t>
  </si>
  <si>
    <t>purine nucleoside triphosphate biosynthetic process</t>
  </si>
  <si>
    <t>35/172</t>
  </si>
  <si>
    <t>GO:0009142</t>
  </si>
  <si>
    <t>nucleoside triphosphate biosynthetic process</t>
  </si>
  <si>
    <t>37/188</t>
  </si>
  <si>
    <t>205,226,516,1841,2023,2026,2597,2821,3098,3099,3643,3939,4830,4927,5209,5210,5214,5223,5230,5315,5465,5563,7167,7298,9605,9631,9688,9759,9818,10762,23165,51422,55706,57122,79902,83440,129401</t>
  </si>
  <si>
    <t>AK4,ALDOA,ATP5MC1,DTYMK,ENO1,ENO2,GAPDH,GPI,HK1,HK2,INSR,LDHA,NME1,NUP88,PFKFB3,PFKFB4,PFKP,PGAM1,PGK1,PKM,PPARA,PRKAA2,TPI1,TYMS,VPS9D1,NUP155,NUP93,HDAC4,NUP58,NUP50,NUP205,PRKAG2,NDC1,NUP107,NUP85,ADPGK,NUP35</t>
  </si>
  <si>
    <t>R-HSA-165054</t>
  </si>
  <si>
    <t>Rev-mediated nuclear export of HIV RNA</t>
  </si>
  <si>
    <t>1104,4927,5901,5902,5905,9631,9688,9818,10762,23165,55706,57122,79902,129401</t>
  </si>
  <si>
    <t>RCC1,NUP88,RAN,RANBP1,RANGAP1,NUP155,NUP93,NUP58,NUP50,NUP205,NDC1,NUP107,NUP85,NUP35</t>
  </si>
  <si>
    <t>GO:0006163</t>
  </si>
  <si>
    <t>purine nucleotide metabolic process</t>
  </si>
  <si>
    <t>80/576</t>
  </si>
  <si>
    <t>47,100,109,112,115,136,204,205,226,272,516,891,983,1969,2023,2026,2597,2821,3098,3099,3643,3939,4436,4621,4830,4879,4882,4927,5136,5138,5141,5143,5144,5152,5163,5164,5165,5167,5198,5209,5210,5214,5223,5230,5315,5465,5563,5631,5901,6785,7167,8460,8654,9200,9605,9631,9688,9759,9818,10606,10762,11332,23165,23479,25939,27115,51422,54205,55034,55270,55706,56975,57122,63979,79902,83440,84693,120892,129401,196883</t>
  </si>
  <si>
    <t>ACLY,ADA,ADCY3,ADCY6,ADCY9,ADORA2B,AK2,AK4,ALDOA,AMPD3,ATP5MC1,CCNB1,CDK1,EPHA2,ENO1,ENO2,GAPDH,GPI,HK1,HK2,INSR,LDHA,MSH2,MYH3,NME1,NPPB,NPR2,NUP88,PDE1A,PDE2A,PDE4A,PDE4C,PDE4D,PDE9A,PDK1,PDK2,PDK3,ENPP1,PFAS,PFKFB3,PFKFB4,PFKP,PGAM1,PGK1,PKM,PPARA,PRKAA2,PRPS1,RAN,ELOVL4,TPI1,TPST1,PDE5A,HACD1,VPS9D1,NUP155,NUP93,HDAC4,NUP58,PAICS,NUP50,ACOT7,NUP205,ISCU,SAMHD1,PDE7B,PRKAG2,CYCS,MOCOS,NUDT15,NDC1,FAM20C,NUP107,FIGNL1,NUP85,ADPGK,MCEE,LRRK2,NUP35,ADCY4</t>
  </si>
  <si>
    <t>GO:0051188</t>
  </si>
  <si>
    <t>cofactor biosynthetic process</t>
  </si>
  <si>
    <t>53/326</t>
  </si>
  <si>
    <t>47,226,1371,1535,1719,2023,2026,2232,2597,2687,2821,3098,3099,3643,3939,4927,5163,5164,5165,5209,5210,5214,5223,5230,5315,5465,5563,5740,6785,7167,9200,9631,9688,9759,9818,10135,10762,11332,23165,23657,26873,51422,55034,55706,56898,57122,79902,83440,84875,129401,166785,200895,494143</t>
  </si>
  <si>
    <t>ACLY,ALDOA,CPOX,CYBA,DHFR,ENO1,ENO2,FDXR,GAPDH,GGT5,GPI,HK1,HK2,INSR,LDHA,NUP88,PDK1,PDK2,PDK3,PFKFB3,PFKFB4,PFKP,PGAM1,PGK1,PKM,PPARA,PRKAA2,PTGIS,ELOVL4,TPI1,HACD1,NUP155,NUP93,HDAC4,NUP58,NAMPT,NUP50,ACOT7,NUP205,SLC7A11,OPLAH,PRKAG2,MOCOS,NDC1,BDH2,NUP107,NUP85,ADPGK,PARP10,NUP35,MMAA,DHFR2,CHAC2</t>
  </si>
  <si>
    <t>GO:0019693</t>
  </si>
  <si>
    <t>ribose phosphate metabolic process</t>
  </si>
  <si>
    <t>80/578</t>
  </si>
  <si>
    <t>47,109,112,115,204,205,226,272,516,891,983,1969,2023,2026,2597,2821,3098,3099,3643,3939,4436,4621,4830,4879,4882,4927,5136,5138,5141,5143,5144,5152,5163,5164,5165,5167,5198,5209,5210,5214,5223,5230,5315,5465,5563,5631,5901,6785,7167,7372,7378,8460,8654,9200,9563,9605,9631,9688,9759,9818,10606,10762,11332,22934,23165,23479,27115,51422,54205,55034,55706,56975,57122,63979,79902,83440,84693,120892,129401,196883</t>
  </si>
  <si>
    <t>ACLY,ADCY3,ADCY6,ADCY9,AK2,AK4,ALDOA,AMPD3,ATP5MC1,CCNB1,CDK1,EPHA2,ENO1,ENO2,GAPDH,GPI,HK1,HK2,INSR,LDHA,MSH2,MYH3,NME1,NPPB,NPR2,NUP88,PDE1A,PDE2A,PDE4A,PDE4C,PDE4D,PDE9A,PDK1,PDK2,PDK3,ENPP1,PFAS,PFKFB3,PFKFB4,PFKP,PGAM1,PGK1,PKM,PPARA,PRKAA2,PRPS1,RAN,ELOVL4,TPI1,UMPS,UPP1,TPST1,PDE5A,HACD1,H6PD,VPS9D1,NUP155,NUP93,HDAC4,NUP58,PAICS,NUP50,ACOT7,RPIA,NUP205,ISCU,PDE7B,PRKAG2,CYCS,MOCOS,NDC1,FAM20C,NUP107,FIGNL1,NUP85,ADPGK,MCEE,LRRK2,NUP35,ADCY4</t>
  </si>
  <si>
    <t>GO:0006733</t>
  </si>
  <si>
    <t>oxidoreduction coenzyme metabolic process</t>
  </si>
  <si>
    <t>39/207</t>
  </si>
  <si>
    <t>226,2023,2026,2232,2597,2820,2821,3098,3099,3643,3939,4927,5209,5210,5214,5223,5230,5315,5465,5563,5740,7167,9540,9563,9631,9688,9759,9818,10135,10762,22934,23165,51422,55706,57122,79902,83440,84875,129401</t>
  </si>
  <si>
    <t>ALDOA,ENO1,ENO2,FDXR,GAPDH,GPD2,GPI,HK1,HK2,INSR,LDHA,NUP88,PFKFB3,PFKFB4,PFKP,PGAM1,PGK1,PKM,PPARA,PRKAA2,PTGIS,TPI1,TP53I3,H6PD,NUP155,NUP93,HDAC4,NUP58,NAMPT,NUP50,RPIA,NUP205,PRKAG2,NDC1,NUP107,NUP85,ADPGK,PARP10,NUP35</t>
  </si>
  <si>
    <t>R-HSA-3301854</t>
  </si>
  <si>
    <t>Nuclear Pore Complex (NPC) Disassembly</t>
  </si>
  <si>
    <t>14/35</t>
  </si>
  <si>
    <t>891,983,4927,9133,9631,9688,9818,10762,23165,55706,57122,79902,91754,129401</t>
  </si>
  <si>
    <t>CCNB1,CDK1,NUP88,CCNB2,NUP155,NUP93,NUP58,NUP50,NUP205,NDC1,NUP107,NUP85,NEK9,NUP35</t>
  </si>
  <si>
    <t>GO:0090407</t>
  </si>
  <si>
    <t>organophosphate biosynthetic process</t>
  </si>
  <si>
    <t>92/699</t>
  </si>
  <si>
    <t>47,100,109,112,115,136,204,205,226,272,472,516,1152,1841,2023,2026,2171,2597,2710,2821,3098,3099,3357,3643,3939,4830,4879,4882,4927,5155,5163,5164,5165,5198,5209,5210,5214,5223,5230,5277,5297,5305,5315,5337,5338,5465,5563,5631,5740,6240,6241,6785,7083,7167,7298,7372,7378,9200,9605,9631,9688,9759,9791,9818,10135,10606,10762,10809,11332,23165,23446,26751,27440,51422,55034,55326,55706,57122,64900,79902,83394,83440,84875,84879,84962,93210,129401,196883,200879,221395,259230,376497</t>
  </si>
  <si>
    <t>ACLY,ADA,ADCY3,ADCY6,ADCY9,ADORA2B,AK2,AK4,ALDOA,AMPD3,ATM,ATP5MC1,CKB,DTYMK,ENO1,ENO2,FABP5,GAPDH,GK,GPI,HK1,HK2,HTR2B,INSR,LDHA,NME1,NPPB,NPR2,NUP88,PDGFB,PDK1,PDK2,PDK3,PFAS,PFKFB3,PFKFB4,PFKP,PGAM1,PGK1,PIGA,PI4KA,PIP4K2A,PKM,PLD1,PLD2,PPARA,PRKAA2,PRPS1,PTGIS,RRM1,RRM2,ELOVL4,TK1,TPI1,TYMS,UMPS,UPP1,HACD1,VPS9D1,NUP155,NUP93,HDAC4,PTDSS1,NUP58,NAMPT,PAICS,NUP50,STARD10,ACOT7,NUP205,SLC44A1,SH3YL1,HDHD5,PRKAG2,MOCOS,AGPAT5,NDC1,NUP107,LPIN3,NUP85,PITPNM3,ADPGK,PARP10,MFSD2A,AJUBA,PGAP3,NUP35,ADCY4,LIPH,ADGRF5,SGMS1,SLC27A1</t>
  </si>
  <si>
    <t>GO:0009201</t>
  </si>
  <si>
    <t>ribonucleoside triphosphate biosynthetic process</t>
  </si>
  <si>
    <t>35/177</t>
  </si>
  <si>
    <t>GO:0072521</t>
  </si>
  <si>
    <t>purine-containing compound metabolic process</t>
  </si>
  <si>
    <t>83/613</t>
  </si>
  <si>
    <t>47,100,109,112,115,136,204,205,226,272,316,516,891,983,1806,1969,2023,2026,2597,2821,3098,3099,3643,3939,4436,4621,4830,4879,4882,4927,5136,5138,5141,5143,5144,5152,5163,5164,5165,5167,5198,5209,5210,5214,5223,5230,5315,5465,5563,5631,5729,5901,6785,7167,8460,8654,9200,9605,9631,9688,9759,9818,10606,10762,11332,23165,23479,25939,27115,51422,54205,55034,55270,55706,56975,57122,63979,79902,83440,84693,120892,129401,196883</t>
  </si>
  <si>
    <t>ACLY,ADA,ADCY3,ADCY6,ADCY9,ADORA2B,AK2,AK4,ALDOA,AMPD3,AOX1,ATP5MC1,CCNB1,CDK1,DPYD,EPHA2,ENO1,ENO2,GAPDH,GPI,HK1,HK2,INSR,LDHA,MSH2,MYH3,NME1,NPPB,NPR2,NUP88,PDE1A,PDE2A,PDE4A,PDE4C,PDE4D,PDE9A,PDK1,PDK2,PDK3,ENPP1,PFAS,PFKFB3,PFKFB4,PFKP,PGAM1,PGK1,PKM,PPARA,PRKAA2,PRPS1,PTGDR,RAN,ELOVL4,TPI1,TPST1,PDE5A,HACD1,VPS9D1,NUP155,NUP93,HDAC4,NUP58,PAICS,NUP50,ACOT7,NUP205,ISCU,SAMHD1,PDE7B,PRKAG2,CYCS,MOCOS,NUDT15,NDC1,FAM20C,NUP107,FIGNL1,NUP85,ADPGK,MCEE,LRRK2,NUP35,ADCY4</t>
  </si>
  <si>
    <t>GO:0009108</t>
  </si>
  <si>
    <t>coenzyme biosynthetic process</t>
  </si>
  <si>
    <t>45/261</t>
  </si>
  <si>
    <t>47,226,1719,2023,2026,2232,2597,2821,3098,3099,3643,3939,4927,5163,5164,5165,5209,5210,5214,5223,5230,5315,5465,5563,5740,6785,7167,9200,9631,9688,9759,9818,10135,10762,11332,23165,51422,55034,55706,57122,79902,83440,84875,129401,200895</t>
  </si>
  <si>
    <t>ACLY,ALDOA,DHFR,ENO1,ENO2,FDXR,GAPDH,GPI,HK1,HK2,INSR,LDHA,NUP88,PDK1,PDK2,PDK3,PFKFB3,PFKFB4,PFKP,PGAM1,PGK1,PKM,PPARA,PRKAA2,PTGIS,ELOVL4,TPI1,HACD1,NUP155,NUP93,HDAC4,NUP58,NAMPT,NUP50,ACOT7,NUP205,PRKAG2,MOCOS,NDC1,NUP107,NUP85,ADPGK,PARP10,NUP35,DHFR2</t>
  </si>
  <si>
    <t>GO:0009259</t>
  </si>
  <si>
    <t>ribonucleotide metabolic process</t>
  </si>
  <si>
    <t>77/558</t>
  </si>
  <si>
    <t>47,109,112,115,204,205,226,272,516,891,983,1969,2023,2026,2597,2821,3098,3099,3643,3939,4436,4621,4830,4879,4882,4927,5136,5138,5141,5143,5144,5152,5163,5164,5165,5167,5198,5209,5210,5214,5223,5230,5315,5465,5563,5901,6785,7167,7372,7378,8460,8654,9200,9605,9631,9688,9759,9818,10606,10762,11332,23165,23479,27115,51422,54205,55034,55706,56975,57122,63979,79902,83440,84693,120892,129401,196883</t>
  </si>
  <si>
    <t>ACLY,ADCY3,ADCY6,ADCY9,AK2,AK4,ALDOA,AMPD3,ATP5MC1,CCNB1,CDK1,EPHA2,ENO1,ENO2,GAPDH,GPI,HK1,HK2,INSR,LDHA,MSH2,MYH3,NME1,NPPB,NPR2,NUP88,PDE1A,PDE2A,PDE4A,PDE4C,PDE4D,PDE9A,PDK1,PDK2,PDK3,ENPP1,PFAS,PFKFB3,PFKFB4,PFKP,PGAM1,PGK1,PKM,PPARA,PRKAA2,RAN,ELOVL4,TPI1,UMPS,UPP1,TPST1,PDE5A,HACD1,VPS9D1,NUP155,NUP93,HDAC4,NUP58,PAICS,NUP50,ACOT7,NUP205,ISCU,PDE7B,PRKAG2,CYCS,MOCOS,NDC1,FAM20C,NUP107,FIGNL1,NUP85,ADPGK,MCEE,LRRK2,NUP35,ADCY4</t>
  </si>
  <si>
    <t>GO:0009141</t>
  </si>
  <si>
    <t>nucleoside triphosphate metabolic process</t>
  </si>
  <si>
    <t>56/362</t>
  </si>
  <si>
    <t>100,204,205,226,272,516,891,983,1841,2023,2026,2597,2821,3098,3099,3643,3939,4436,4621,4830,4927,5167,5209,5210,5214,5223,5230,5315,5465,5563,5901,7167,7298,9605,9631,9688,9759,9818,10762,10924,23165,23479,25939,51422,54205,55034,55270,55706,56975,57122,63979,79077,79902,83440,120892,129401</t>
  </si>
  <si>
    <t>ADA,AK2,AK4,ALDOA,AMPD3,ATP5MC1,CCNB1,CDK1,DTYMK,ENO1,ENO2,GAPDH,GPI,HK1,HK2,INSR,LDHA,MSH2,MYH3,NME1,NUP88,ENPP1,PFKFB3,PFKFB4,PFKP,PGAM1,PGK1,PKM,PPARA,PRKAA2,RAN,TPI1,TYMS,VPS9D1,NUP155,NUP93,HDAC4,NUP58,NUP50,SMPDL3A,NUP205,ISCU,SAMHD1,PRKAG2,CYCS,MOCOS,NUDT15,NDC1,FAM20C,NUP107,FIGNL1,DCTPP1,NUP85,ADPGK,LRRK2,NUP35</t>
  </si>
  <si>
    <t>GO:0072330</t>
  </si>
  <si>
    <t>monocarboxylic acid biosynthetic process</t>
  </si>
  <si>
    <t>54/344</t>
  </si>
  <si>
    <t>47,226,301,552,1593,1634,1906,2023,2026,2171,2597,2821,2879,3098,3099,3643,3939,4282,4927,5209,5210,5214,5223,5230,5315,5465,5563,5740,5742,5947,6785,7167,9200,9631,9688,9759,9818,10062,10464,10613,10728,10762,11057,11332,23165,51422,55706,57122,79902,80270,83440,113189,129401,157506</t>
  </si>
  <si>
    <t>ACLY,ALDOA,ANXA1,AVPR1A,CYP27A1,DCN,EDN1,ENO1,ENO2,FABP5,GAPDH,GPI,GPX4,HK1,HK2,INSR,LDHA,MIF,NUP88,PFKFB3,PFKFB4,PFKP,PGAM1,PGK1,PKM,PPARA,PRKAA2,PTGIS,PTGS1,RBP1,ELOVL4,TPI1,HACD1,NUP155,NUP93,HDAC4,NUP58,NR1H3,PIBF1,ERLIN1,PTGES3,NUP50,ABHD2,ACOT7,NUP205,PRKAG2,NDC1,NUP107,NUP85,HSD3B7,ADPGK,CHST14,NUP35,RDH10</t>
  </si>
  <si>
    <t>GO:0043467</t>
  </si>
  <si>
    <t>regulation of generation of precursor metabolites and energy</t>
  </si>
  <si>
    <t>32/158</t>
  </si>
  <si>
    <t>205,664,891,983,3481,3643,3667,4927,5167,5209,5210,5223,5230,5465,5563,7262,9631,9688,9759,9818,10580,10762,23165,23479,29997,51422,55706,57122,59341,63976,79902,129401</t>
  </si>
  <si>
    <t>AK4,BNIP3,CCNB1,CDK1,IGF2,INSR,IRS1,NUP88,ENPP1,PFKFB3,PFKFB4,PGAM1,PGK1,PPARA,PRKAA2,PHLDA2,NUP155,NUP93,HDAC4,NUP58,SORBS1,NUP50,NUP205,ISCU,NOP53,PRKAG2,NDC1,NUP107,TRPV4,PRDM16,NUP85,NUP35</t>
  </si>
  <si>
    <t>GO:0009150</t>
  </si>
  <si>
    <t>purine ribonucleotide metabolic process</t>
  </si>
  <si>
    <t>75/543</t>
  </si>
  <si>
    <t>47,109,112,115,204,205,226,272,516,891,983,1969,2023,2026,2597,2821,3098,3099,3643,3939,4436,4621,4830,4879,4882,4927,5136,5138,5141,5143,5144,5152,5163,5164,5165,5167,5198,5209,5210,5214,5223,5230,5315,5465,5563,5901,6785,7167,8460,8654,9200,9605,9631,9688,9759,9818,10606,10762,11332,23165,23479,27115,51422,54205,55034,55706,56975,57122,63979,79902,83440,84693,120892,129401,196883</t>
  </si>
  <si>
    <t>ACLY,ADCY3,ADCY6,ADCY9,AK2,AK4,ALDOA,AMPD3,ATP5MC1,CCNB1,CDK1,EPHA2,ENO1,ENO2,GAPDH,GPI,HK1,HK2,INSR,LDHA,MSH2,MYH3,NME1,NPPB,NPR2,NUP88,PDE1A,PDE2A,PDE4A,PDE4C,PDE4D,PDE9A,PDK1,PDK2,PDK3,ENPP1,PFAS,PFKFB3,PFKFB4,PFKP,PGAM1,PGK1,PKM,PPARA,PRKAA2,RAN,ELOVL4,TPI1,TPST1,PDE5A,HACD1,VPS9D1,NUP155,NUP93,HDAC4,NUP58,PAICS,NUP50,ACOT7,NUP205,ISCU,PDE7B,PRKAG2,CYCS,MOCOS,NDC1,FAM20C,NUP107,FIGNL1,NUP85,ADPGK,MCEE,LRRK2,NUP35,ADCY4</t>
  </si>
  <si>
    <t>R-HSA-3108232</t>
  </si>
  <si>
    <t>SUMO E3 ligases SUMOylate target proteins</t>
  </si>
  <si>
    <t>35/182</t>
  </si>
  <si>
    <t>332,367,641,1107,1786,4869,4927,4929,5465,5905,5914,6117,6670,6790,7022,7067,7158,7518,8365,9212,9631,9688,9759,9818,10062,10155,10499,10762,23165,51602,55143,55706,57122,79902,129401</t>
  </si>
  <si>
    <t>BIRC5,AR,BLM,CHD3,DNMT1,NPM1,NUP88,NR4A2,PPARA,RANGAP1,RARA,RPA1,SP3,AURKA,TFAP2C,THRA,TP53BP1,XRCC4,H4C8,AURKB,NUP155,NUP93,HDAC4,NUP58,NR1H3,TRIM28,NCOA2,NUP50,NUP205,NOP58,CDCA8,NDC1,NUP107,NUP85,NUP35</t>
  </si>
  <si>
    <t>GO:0009266</t>
  </si>
  <si>
    <t>response to temperature stimulus</t>
  </si>
  <si>
    <t>42/244</t>
  </si>
  <si>
    <t>154,472,1410,2246,2288,3162,3299,3320,3326,3329,3357,3654,4287,4927,6117,6769,7067,7200,7351,9631,9658,9688,9818,10728,10762,10777,23165,26973,30001,55107,55466,55706,56892,56925,57122,59341,79902,84918,94241,129401,376497,100507436</t>
  </si>
  <si>
    <t>ADRB2,ATM,CRYAB,FGF1,FKBP4,HMOX1,HSF4,HSP90AA1,HSP90AB1,HSPD1,HTR2B,IRAK1,ATXN3,NUP88,RPA1,STAC,THRA,TRH,UCP2,NUP155,ZNF516,NUP93,NUP58,PTGES3,NUP50,ARPP21,NUP205,CHORDC1,ERO1A,ANO1,DNAJA4,NDC1,TCIM,LXN,NUP107,TRPV4,NUP85,LRP11,TP53INP1,NUP35,SLC27A1,MICA</t>
  </si>
  <si>
    <t>R-HSA-2990846</t>
  </si>
  <si>
    <t>SUMOylation</t>
  </si>
  <si>
    <t>35/188</t>
  </si>
  <si>
    <t>R-HSA-4615885</t>
  </si>
  <si>
    <t>SUMOylation of DNA replication proteins</t>
  </si>
  <si>
    <t>15/45</t>
  </si>
  <si>
    <t>332,4927,5905,6790,9212,9631,9688,9818,10762,23165,55143,55706,57122,79902,129401</t>
  </si>
  <si>
    <t>BIRC5,NUP88,RANGAP1,AURKA,AURKB,NUP155,NUP93,NUP58,NUP50,NUP205,CDCA8,NDC1,NUP107,NUP85,NUP35</t>
  </si>
  <si>
    <t>GO:0051186</t>
  </si>
  <si>
    <t>cofactor metabolic process</t>
  </si>
  <si>
    <t>80/604</t>
  </si>
  <si>
    <t>47,226,847,1371,1535,1645,1719,2023,2026,2232,2597,2687,2806,2820,2821,2878,2879,3046,3098,3099,3162,3320,3643,3939,4524,4594,4927,5091,5163,5164,5165,5209,5210,5214,5223,5230,5264,5315,5465,5563,5740,6513,6785,7167,7298,8574,9200,9540,9563,9631,9688,9759,9818,9962,10135,10762,11332,22934,23165,23479,23657,23743,25824,26873,51422,55034,55706,55788,56898,57122,79902,83440,84693,84875,129401,135293,137872,166785,200895,494143</t>
  </si>
  <si>
    <t>ACLY,ALDOA,CAT,CPOX,CYBA,AKR1C1,DHFR,ENO1,ENO2,FDXR,GAPDH,GGT5,GOT2,GPD2,GPI,GPX3,GPX4,HBE1,HK1,HK2,HMOX1,HSP90AA1,INSR,LDHA,MTHFR,MMUT,NUP88,PC,PDK1,PDK2,PDK3,PFKFB3,PFKFB4,PFKP,PGAM1,PGK1,PHYH,PKM,PPARA,PRKAA2,PTGIS,SLC2A1,ELOVL4,TPI1,TYMS,AKR7A2,HACD1,TP53I3,H6PD,NUP155,NUP93,HDAC4,NUP58,SLC23A2,NAMPT,NUP50,ACOT7,RPIA,NUP205,ISCU,SLC7A11,BHMT2,PRDX5,OPLAH,PRKAG2,MOCOS,NDC1,LMBRD1,BDH2,NUP107,NUP85,ADPGK,MCEE,PARP10,NUP35,PM20D2,ADHFE1,MMAA,DHFR2,CHAC2</t>
  </si>
  <si>
    <t>GO:0009144</t>
  </si>
  <si>
    <t>purine nucleoside triphosphate metabolic process</t>
  </si>
  <si>
    <t>52/342</t>
  </si>
  <si>
    <t>100,204,205,226,272,516,891,983,2023,2026,2597,2821,3098,3099,3643,3939,4436,4621,4830,4927,5167,5209,5210,5214,5223,5230,5315,5465,5563,5901,7167,9605,9631,9688,9759,9818,10762,23165,23479,25939,51422,54205,55034,55270,55706,56975,57122,63979,79902,83440,120892,129401</t>
  </si>
  <si>
    <t>ADA,AK2,AK4,ALDOA,AMPD3,ATP5MC1,CCNB1,CDK1,ENO1,ENO2,GAPDH,GPI,HK1,HK2,INSR,LDHA,MSH2,MYH3,NME1,NUP88,ENPP1,PFKFB3,PFKFB4,PFKP,PGAM1,PGK1,PKM,PPARA,PRKAA2,RAN,TPI1,VPS9D1,NUP155,NUP93,HDAC4,NUP58,NUP50,NUP205,ISCU,SAMHD1,PRKAG2,CYCS,MOCOS,NUDT15,NDC1,FAM20C,NUP107,FIGNL1,NUP85,ADPGK,LRRK2,NUP35</t>
  </si>
  <si>
    <t>R-HSA-191859</t>
  </si>
  <si>
    <t>snRNP Assembly</t>
  </si>
  <si>
    <t>16/53</t>
  </si>
  <si>
    <t>4927,6628,6632,6637,9631,9688,9818,10762,23165,50628,55706,57122,79084,79760,79902,129401</t>
  </si>
  <si>
    <t>NUP88,SNRPB,SNRPD1,SNRPG,NUP155,NUP93,NUP58,NUP50,NUP205,GEMIN4,NDC1,NUP107,WDR77,GEMIN7,NUP85,NUP35</t>
  </si>
  <si>
    <t>R-HSA-194441</t>
  </si>
  <si>
    <t>Metabolism of non-coding RNA</t>
  </si>
  <si>
    <t>GO:0006091</t>
  </si>
  <si>
    <t>generation of precursor metabolites and energy</t>
  </si>
  <si>
    <t>71/526</t>
  </si>
  <si>
    <t>178,205,217,226,291,316,516,552,664,847,891,983,1534,1535,2023,2026,2232,2548,2597,2820,2821,2997,3098,3099,3481,3572,3643,3667,3939,4436,4688,4776,4927,5167,5209,5210,5214,5223,5230,5315,5465,5563,7167,7262,8013,8574,8630,9249,9631,9688,9759,9818,10580,10762,23165,23479,29997,51422,54205,55706,56898,57122,63976,79611,79902,83440,83931,84419,113115,129401,221395</t>
  </si>
  <si>
    <t>AGL,AK4,ALDH2,ALDOA,SLC25A4,AOX1,ATP5MC1,AVPR1A,BNIP3,CAT,CCNB1,CDK1,CYB561,CYBA,ENO1,ENO2,FDXR,GAA,GAPDH,GPD2,GPI,GYS1,HK1,HK2,IGF2,IL6ST,INSR,IRS1,LDHA,MSH2,NCF2,NFATC4,NUP88,ENPP1,PFKFB3,PFKFB4,PFKP,PGAM1,PGK1,PKM,PPARA,PRKAA2,TPI1,PHLDA2,NR4A3,AKR7A2,HSD17B6,DHRS3,NUP155,NUP93,HDAC4,NUP58,SORBS1,NUP50,NUP205,ISCU,NOP53,PRKAG2,CYCS,NDC1,BDH2,NUP107,PRDM16,ACSS3,NUP85,ADPGK,STK40,C15orf48,MTFR2,NUP35,ADGRF5</t>
  </si>
  <si>
    <t>GO:0034605</t>
  </si>
  <si>
    <t>cellular response to heat</t>
  </si>
  <si>
    <t>28/138</t>
  </si>
  <si>
    <t>472,1410,2246,2288,3162,3299,3320,3326,3654,4287,4927,6117,6769,9631,9688,9818,10728,10762,10777,23165,26973,55107,55706,56892,57122,59341,79902,129401</t>
  </si>
  <si>
    <t>ATM,CRYAB,FGF1,FKBP4,HMOX1,HSF4,HSP90AA1,HSP90AB1,IRAK1,ATXN3,NUP88,RPA1,STAC,NUP155,NUP93,NUP58,PTGES3,NUP50,ARPP21,NUP205,CHORDC1,ANO1,NDC1,TCIM,NUP107,TRPV4,NUP85,NUP35</t>
  </si>
  <si>
    <t>GO:0006403</t>
  </si>
  <si>
    <t>RNA localization</t>
  </si>
  <si>
    <t>39/231</t>
  </si>
  <si>
    <t>472,677,1984,2091,4869,4927,5901,6426,6427,6428,6432,6950,8683,9631,9688,9818,9939,10189,10212,10574,10575,10576,10694,10762,10856,10921,22948,23165,23404,51010,51602,54890,55135,55505,55706,57122,79902,129401,130132</t>
  </si>
  <si>
    <t>ATM,ZFP36L1,EIF5A,FBL,NPM1,NUP88,RAN,SRSF1,SRSF2,SRSF3,SRSF7,TCP1,SRSF9,NUP155,NUP93,NUP58,RBM8A,ALYREF,DDX39A,CCT7,CCT4,CCT2,CCT8,NUP50,RUVBL2,RNPS1,CCT5,NUP205,EXOSC2,EXOSC3,NOP58,ALKBH5,WRAP53,NOP10,NDC1,NUP107,NUP85,NUP35,RFTN2</t>
  </si>
  <si>
    <t>R-HSA-159236</t>
  </si>
  <si>
    <t>Transport of Mature mRNA derived from an Intron-Containing Transcript</t>
  </si>
  <si>
    <t>19/75</t>
  </si>
  <si>
    <t>4927,6426,6427,6428,6432,8683,9631,9688,9818,9939,10189,10212,10762,10921,23165,55706,57122,79902,129401</t>
  </si>
  <si>
    <t>NUP88,SRSF1,SRSF2,SRSF3,SRSF7,SRSF9,NUP155,NUP93,NUP58,RBM8A,ALYREF,DDX39A,NUP50,RNPS1,NUP205,NDC1,NUP107,NUP85,NUP35</t>
  </si>
  <si>
    <t>GO:0016053</t>
  </si>
  <si>
    <t>organic acid biosynthetic process</t>
  </si>
  <si>
    <t>64/465</t>
  </si>
  <si>
    <t>47,226,301,552,1593,1634,1719,1806,1906,2023,2026,2171,2597,2687,2806,2821,2879,3098,3099,3643,3939,4282,4524,4927,5155,5209,5210,5214,5223,5230,5315,5352,5465,5563,5740,5742,5947,6785,7167,9200,9631,9688,9759,9818,10062,10464,10613,10728,10762,11057,11332,23165,23743,51380,51422,55706,57122,79902,80270,83440,113189,129401,157506,200895</t>
  </si>
  <si>
    <t>ACLY,ALDOA,ANXA1,AVPR1A,CYP27A1,DCN,DHFR,DPYD,EDN1,ENO1,ENO2,FABP5,GAPDH,GGT5,GOT2,GPI,GPX4,HK1,HK2,INSR,LDHA,MIF,MTHFR,NUP88,PDGFB,PFKFB3,PFKFB4,PFKP,PGAM1,PGK1,PKM,PLOD2,PPARA,PRKAA2,PTGIS,PTGS1,RBP1,ELOVL4,TPI1,HACD1,NUP155,NUP93,HDAC4,NUP58,NR1H3,PIBF1,ERLIN1,PTGES3,NUP50,ABHD2,ACOT7,NUP205,BHMT2,CSAD,PRKAG2,NDC1,NUP107,NUP85,HSD3B7,ADPGK,CHST14,NUP35,RDH10,DHFR2</t>
  </si>
  <si>
    <t>GO:1900542</t>
  </si>
  <si>
    <t>regulation of purine nucleotide metabolic process</t>
  </si>
  <si>
    <t>28/142</t>
  </si>
  <si>
    <t>136,205,891,983,2023,3643,4927,5163,5164,5165,5209,5210,5223,5230,5465,5563,9631,9688,9759,9818,10762,23165,23479,51422,55706,57122,79902,129401</t>
  </si>
  <si>
    <t>ADORA2B,AK4,CCNB1,CDK1,ENO1,INSR,NUP88,PDK1,PDK2,PDK3,PFKFB3,PFKFB4,PGAM1,PGK1,PPARA,PRKAA2,NUP155,NUP93,HDAC4,NUP58,NUP50,NUP205,ISCU,PRKAG2,NDC1,NUP107,NUP85,NUP35</t>
  </si>
  <si>
    <t>GO:0031503</t>
  </si>
  <si>
    <t>protein-containing complex localization</t>
  </si>
  <si>
    <t>44/281</t>
  </si>
  <si>
    <t>332,472,1627,1984,2288,3092,3798,4869,4927,5649,5901,6426,6427,6428,6432,7430,8683,9321,9631,9688,9742,9818,9939,10082,10189,10212,10762,10921,11020,23059,23165,28981,29091,54890,55706,55722,57122,57560,79659,79902,83903,112752,129401,440145</t>
  </si>
  <si>
    <t>BIRC5,ATM,DBN1,EIF5A,FKBP4,HIP1,KIF5A,NPM1,NUP88,RELN,RAN,SRSF1,SRSF2,SRSF3,SRSF7,EZR,SRSF9,TRIP11,NUP155,NUP93,IFT140,NUP58,RBM8A,GPC6,ALYREF,DDX39A,NUP50,RNPS1,IFT27,CLUAP1,NUP205,IFT81,STXBP6,ALKBH5,NDC1,CEP72,NUP107,IFT80,DYNC2H1,NUP85,HASPIN,IFT43,NUP35,MZT1</t>
  </si>
  <si>
    <t>GO:0009408</t>
  </si>
  <si>
    <t>response to heat</t>
  </si>
  <si>
    <t>32/177</t>
  </si>
  <si>
    <t>472,1410,2246,2288,3162,3299,3320,3326,3654,4287,4927,6117,6769,9631,9688,9818,10728,10762,10777,23165,26973,55107,55466,55706,56892,57122,59341,79902,84918,94241,129401,100507436</t>
  </si>
  <si>
    <t>ATM,CRYAB,FGF1,FKBP4,HMOX1,HSF4,HSP90AA1,HSP90AB1,IRAK1,ATXN3,NUP88,RPA1,STAC,NUP155,NUP93,NUP58,PTGES3,NUP50,ARPP21,NUP205,CHORDC1,ANO1,DNAJA4,NDC1,TCIM,NUP107,TRPV4,NUP85,LRP11,TP53INP1,NUP35,MICA</t>
  </si>
  <si>
    <t>R-HSA-162909</t>
  </si>
  <si>
    <t>Host Interactions of HIV factors</t>
  </si>
  <si>
    <t>26/129</t>
  </si>
  <si>
    <t>291,292,567,920,1104,3837,4869,4927,5698,5699,5708,5720,5901,5902,5905,9631,9688,9818,10213,10762,23165,55706,57122,60489,79902,129401</t>
  </si>
  <si>
    <t>SLC25A4,SLC25A5,B2M,CD4,RCC1,KPNB1,NPM1,NUP88,PSMB9,PSMB10,PSMD2,PSME1,RAN,RANBP1,RANGAP1,NUP155,NUP93,NUP58,PSMD14,NUP50,NUP205,NDC1,NUP107,APOBEC3G,NUP85,NUP35</t>
  </si>
  <si>
    <t>GO:0009123</t>
  </si>
  <si>
    <t>nucleoside monophosphate metabolic process</t>
  </si>
  <si>
    <t>54/376</t>
  </si>
  <si>
    <t>100,204,205,226,272,516,891,983,1841,2023,2026,2597,2821,3098,3099,3643,3939,4436,4621,4927,5167,5198,5209,5210,5214,5223,5230,5315,5465,5563,5631,7083,7167,7298,7372,7378,9605,9631,9688,9759,9818,10606,10762,23165,23479,51422,54205,55706,56975,57122,63979,79902,83440,129401</t>
  </si>
  <si>
    <t>ADA,AK2,AK4,ALDOA,AMPD3,ATP5MC1,CCNB1,CDK1,DTYMK,ENO1,ENO2,GAPDH,GPI,HK1,HK2,INSR,LDHA,MSH2,MYH3,NUP88,ENPP1,PFAS,PFKFB3,PFKFB4,PFKP,PGAM1,PGK1,PKM,PPARA,PRKAA2,PRPS1,TK1,TPI1,TYMS,UMPS,UPP1,VPS9D1,NUP155,NUP93,HDAC4,NUP58,PAICS,NUP50,NUP205,ISCU,PRKAG2,CYCS,NDC1,FAM20C,NUP107,FIGNL1,NUP85,ADPGK,NUP35</t>
  </si>
  <si>
    <t>GO:0006732</t>
  </si>
  <si>
    <t>coenzyme metabolic process</t>
  </si>
  <si>
    <t>57/405</t>
  </si>
  <si>
    <t>47,226,1719,2023,2026,2232,2597,2820,2821,3098,3099,3643,3939,4524,4927,5091,5163,5164,5165,5209,5210,5214,5223,5230,5315,5465,5563,5740,6513,6785,7167,7298,9200,9540,9563,9631,9688,9759,9818,9962,10135,10762,11332,22934,23165,23743,51422,55034,55706,57122,79902,83440,84693,84875,129401,135293,200895</t>
  </si>
  <si>
    <t>ACLY,ALDOA,DHFR,ENO1,ENO2,FDXR,GAPDH,GPD2,GPI,HK1,HK2,INSR,LDHA,MTHFR,NUP88,PC,PDK1,PDK2,PDK3,PFKFB3,PFKFB4,PFKP,PGAM1,PGK1,PKM,PPARA,PRKAA2,PTGIS,SLC2A1,ELOVL4,TPI1,TYMS,HACD1,TP53I3,H6PD,NUP155,NUP93,HDAC4,NUP58,SLC23A2,NAMPT,NUP50,ACOT7,RPIA,NUP205,BHMT2,PRKAG2,MOCOS,NDC1,NUP107,NUP85,ADPGK,MCEE,PARP10,NUP35,PM20D2,DHFR2</t>
  </si>
  <si>
    <t>GO:0046394</t>
  </si>
  <si>
    <t>carboxylic acid biosynthetic process</t>
  </si>
  <si>
    <t>63/464</t>
  </si>
  <si>
    <t>47,226,301,552,1593,1634,1719,1806,1906,2023,2026,2171,2597,2687,2806,2821,2879,3098,3099,3643,3939,4282,4524,4927,5155,5209,5210,5214,5223,5230,5315,5352,5465,5563,5740,5742,5947,6785,7167,9200,9631,9688,9759,9818,10062,10464,10613,10728,10762,11057,11332,23165,23743,51422,55706,57122,79902,80270,83440,113189,129401,157506,200895</t>
  </si>
  <si>
    <t>ACLY,ALDOA,ANXA1,AVPR1A,CYP27A1,DCN,DHFR,DPYD,EDN1,ENO1,ENO2,FABP5,GAPDH,GGT5,GOT2,GPI,GPX4,HK1,HK2,INSR,LDHA,MIF,MTHFR,NUP88,PDGFB,PFKFB3,PFKFB4,PFKP,PGAM1,PGK1,PKM,PLOD2,PPARA,PRKAA2,PTGIS,PTGS1,RBP1,ELOVL4,TPI1,HACD1,NUP155,NUP93,HDAC4,NUP58,NR1H3,PIBF1,ERLIN1,PTGES3,NUP50,ABHD2,ACOT7,NUP205,BHMT2,PRKAG2,NDC1,NUP107,NUP85,HSD3B7,ADPGK,CHST14,NUP35,RDH10,DHFR2</t>
  </si>
  <si>
    <t>GO:0006140</t>
  </si>
  <si>
    <t>regulation of nucleotide metabolic process</t>
  </si>
  <si>
    <t>28/146</t>
  </si>
  <si>
    <t>GO:1900371</t>
  </si>
  <si>
    <t>regulation of purine nucleotide biosynthetic process</t>
  </si>
  <si>
    <t>24/117</t>
  </si>
  <si>
    <t>136,205,2023,3643,4927,5163,5164,5165,5209,5210,5223,5465,5563,9631,9688,9759,9818,10762,23165,51422,55706,57122,79902,129401</t>
  </si>
  <si>
    <t>ADORA2B,AK4,ENO1,INSR,NUP88,PDK1,PDK2,PDK3,PFKFB3,PFKFB4,PGAM1,PPARA,PRKAA2,NUP155,NUP93,HDAC4,NUP58,NUP50,NUP205,PRKAG2,NDC1,NUP107,NUP85,NUP35</t>
  </si>
  <si>
    <t>GO:0009205</t>
  </si>
  <si>
    <t>purine ribonucleoside triphosphate metabolic process</t>
  </si>
  <si>
    <t>49/335</t>
  </si>
  <si>
    <t>204,205,226,272,516,891,983,2023,2026,2597,2821,3098,3099,3643,3939,4436,4621,4830,4927,5167,5209,5210,5214,5223,5230,5315,5465,5563,5901,7167,9605,9631,9688,9759,9818,10762,23165,23479,51422,54205,55034,55706,56975,57122,63979,79902,83440,120892,129401</t>
  </si>
  <si>
    <t>AK2,AK4,ALDOA,AMPD3,ATP5MC1,CCNB1,CDK1,ENO1,ENO2,GAPDH,GPI,HK1,HK2,INSR,LDHA,MSH2,MYH3,NME1,NUP88,ENPP1,PFKFB3,PFKFB4,PFKP,PGAM1,PGK1,PKM,PPARA,PRKAA2,RAN,TPI1,VPS9D1,NUP155,NUP93,HDAC4,NUP58,NUP50,NUP205,ISCU,PRKAG2,CYCS,MOCOS,NDC1,FAM20C,NUP107,FIGNL1,NUP85,ADPGK,LRRK2,NUP35</t>
  </si>
  <si>
    <t>GO:0032787</t>
  </si>
  <si>
    <t>monocarboxylic acid metabolic process</t>
  </si>
  <si>
    <t>81/653</t>
  </si>
  <si>
    <t>47,226,301,549,552,948,1384,1593,1634,1645,1906,2023,2026,2171,2597,2687,2806,2821,2879,3098,3099,3643,3667,3939,4282,4594,4927,5091,5163,5164,5165,5209,5210,5214,5223,5230,5264,5315,5465,5563,5740,5742,5947,6785,7167,7416,8013,8605,8824,9200,9631,9688,9759,9818,10062,10464,10613,10728,10762,11000,11057,11332,23165,51422,55706,56898,57122,57380,59342,64900,79902,80270,83440,84693,113189,126129,129401,157506,166785,285440,376497</t>
  </si>
  <si>
    <t>ACLY,ALDOA,ANXA1,AUH,AVPR1A,CD36,CRAT,CYP27A1,DCN,AKR1C1,EDN1,ENO1,ENO2,FABP5,GAPDH,GGT5,GOT2,GPI,GPX4,HK1,HK2,INSR,IRS1,LDHA,MIF,MMUT,NUP88,PC,PDK1,PDK2,PDK3,PFKFB3,PFKFB4,PFKP,PGAM1,PGK1,PHYH,PKM,PPARA,PRKAA2,PTGIS,PTGS1,RBP1,ELOVL4,TPI1,VDAC1,NR4A3,PLA2G4C,CES2,HACD1,NUP155,NUP93,HDAC4,NUP58,NR1H3,PIBF1,ERLIN1,PTGES3,NUP50,SLC27A3,ABHD2,ACOT7,NUP205,PRKAG2,NDC1,BDH2,NUP107,MRS2,SCPEP1,LPIN3,NUP85,HSD3B7,ADPGK,MCEE,CHST14,CPT1C,NUP35,RDH10,MMAA,CYP4V2,SLC27A1</t>
  </si>
  <si>
    <t>GO:0051196</t>
  </si>
  <si>
    <t>regulation of coenzyme metabolic process</t>
  </si>
  <si>
    <t>21/95</t>
  </si>
  <si>
    <t>3643,4927,5163,5164,5165,5209,5210,5223,5465,5563,9631,9688,9759,9818,10762,23165,51422,55706,57122,79902,129401</t>
  </si>
  <si>
    <t>INSR,NUP88,PDK1,PDK2,PDK3,PFKFB3,PFKFB4,PGAM1,PPARA,PRKAA2,NUP155,NUP93,HDAC4,NUP58,NUP50,NUP205,PRKAG2,NDC1,NUP107,NUP85,NUP35</t>
  </si>
  <si>
    <t>GO:0009161</t>
  </si>
  <si>
    <t>ribonucleoside monophosphate metabolic process</t>
  </si>
  <si>
    <t>51/355</t>
  </si>
  <si>
    <t>100,204,205,226,272,516,891,983,2023,2026,2597,2821,3098,3099,3643,3939,4436,4621,4927,5167,5198,5209,5210,5214,5223,5230,5315,5465,5563,5631,7167,7372,7378,9605,9631,9688,9759,9818,10606,10762,23165,23479,51422,54205,55706,56975,57122,63979,79902,83440,129401</t>
  </si>
  <si>
    <t>ADA,AK2,AK4,ALDOA,AMPD3,ATP5MC1,CCNB1,CDK1,ENO1,ENO2,GAPDH,GPI,HK1,HK2,INSR,LDHA,MSH2,MYH3,NUP88,ENPP1,PFAS,PFKFB3,PFKFB4,PFKP,PGAM1,PGK1,PKM,PPARA,PRKAA2,PRPS1,TPI1,UMPS,UPP1,VPS9D1,NUP155,NUP93,HDAC4,NUP58,PAICS,NUP50,NUP205,ISCU,PRKAG2,CYCS,NDC1,FAM20C,NUP107,FIGNL1,NUP85,ADPGK,NUP35</t>
  </si>
  <si>
    <t>GO:0030808</t>
  </si>
  <si>
    <t>regulation of nucleotide biosynthetic process</t>
  </si>
  <si>
    <t>24/118</t>
  </si>
  <si>
    <t>R-HSA-176033</t>
  </si>
  <si>
    <t>Interactions of Vpr with host cellular proteins</t>
  </si>
  <si>
    <t>12/36</t>
  </si>
  <si>
    <t>291,292,4927,9631,9688,9818,10762,23165,55706,57122,79902,129401</t>
  </si>
  <si>
    <t>SLC25A4,SLC25A5,NUP88,NUP155,NUP93,NUP58,NUP50,NUP205,NDC1,NUP107,NUP85,NUP35</t>
  </si>
  <si>
    <t>R-HSA-168271</t>
  </si>
  <si>
    <t>Transport of Ribonucleoproteins into the Host Nucleus</t>
  </si>
  <si>
    <t>11/31</t>
  </si>
  <si>
    <t>3837,4927,9631,9688,9818,10762,23165,55706,57122,79902,129401</t>
  </si>
  <si>
    <t>KPNB1,NUP88,NUP155,NUP93,NUP58,NUP50,NUP205,NDC1,NUP107,NUP85,NUP35</t>
  </si>
  <si>
    <t>R-HSA-168333</t>
  </si>
  <si>
    <t>NEP/NS2 Interacts with the Cellular Export Machinery</t>
  </si>
  <si>
    <t>4927,5901,9631,9688,9818,10762,23165,55706,57122,79902,129401</t>
  </si>
  <si>
    <t>NUP88,RAN,NUP155,NUP93,NUP58,NUP50,NUP205,NDC1,NUP107,NUP85,NUP35</t>
  </si>
  <si>
    <t>GO:0009199</t>
  </si>
  <si>
    <t>ribonucleoside triphosphate metabolic process</t>
  </si>
  <si>
    <t>49/341</t>
  </si>
  <si>
    <t>GO:0046034</t>
  </si>
  <si>
    <t>ATP metabolic process</t>
  </si>
  <si>
    <t>45/305</t>
  </si>
  <si>
    <t>204,205,226,272,516,891,983,2023,2026,2597,2821,3098,3099,3643,3939,4436,4621,4927,5167,5209,5210,5214,5223,5230,5315,5465,5563,7167,9605,9631,9688,9759,9818,10762,23165,23479,51422,54205,55706,56975,57122,63979,79902,83440,129401</t>
  </si>
  <si>
    <t>AK2,AK4,ALDOA,AMPD3,ATP5MC1,CCNB1,CDK1,ENO1,ENO2,GAPDH,GPI,HK1,HK2,INSR,LDHA,MSH2,MYH3,NUP88,ENPP1,PFKFB3,PFKFB4,PFKP,PGAM1,PGK1,PKM,PPARA,PRKAA2,TPI1,VPS9D1,NUP155,NUP93,HDAC4,NUP58,NUP50,NUP205,ISCU,PRKAG2,CYCS,NDC1,FAM20C,NUP107,FIGNL1,NUP85,ADPGK,NUP35</t>
  </si>
  <si>
    <t>GO:1903578</t>
  </si>
  <si>
    <t>regulation of ATP metabolic process</t>
  </si>
  <si>
    <t>24/122</t>
  </si>
  <si>
    <t>205,891,983,2023,3643,4927,5209,5210,5223,5230,5465,5563,9631,9688,9759,9818,10762,23165,23479,51422,55706,57122,79902,129401</t>
  </si>
  <si>
    <t>AK4,CCNB1,CDK1,ENO1,INSR,NUP88,PFKFB3,PFKFB4,PGAM1,PGK1,PPARA,PRKAA2,NUP155,NUP93,HDAC4,NUP58,NUP50,NUP205,ISCU,PRKAG2,NDC1,NUP107,NUP85,NUP35</t>
  </si>
  <si>
    <t>R-HSA-72202</t>
  </si>
  <si>
    <t>Transport of Mature Transcript to Cytoplasm</t>
  </si>
  <si>
    <t>19/84</t>
  </si>
  <si>
    <t>GO:0097064</t>
  </si>
  <si>
    <t>ncRNA export from nucleus</t>
  </si>
  <si>
    <t>12/38</t>
  </si>
  <si>
    <t>4869,4927,5901,9631,9688,9818,10762,23165,55706,57122,79902,129401</t>
  </si>
  <si>
    <t>NPM1,NUP88,RAN,NUP155,NUP93,NUP58,NUP50,NUP205,NDC1,NUP107,NUP85,NUP35</t>
  </si>
  <si>
    <t>R-HSA-6784531</t>
  </si>
  <si>
    <t>tRNA processing in the nucleus</t>
  </si>
  <si>
    <t>15/57</t>
  </si>
  <si>
    <t>4927,5901,9631,9688,9818,10556,10762,10940,23165,55706,57122,79902,116461,129401,283989</t>
  </si>
  <si>
    <t>NUP88,RAN,NUP155,NUP93,NUP58,RPP30,NUP50,POP1,NUP205,NDC1,NUP107,NUP85,TSEN15,NUP35,TSEN54</t>
  </si>
  <si>
    <t>R-HSA-168274</t>
  </si>
  <si>
    <t>Export of Viral Ribonucleoproteins from Nucleus</t>
  </si>
  <si>
    <t>11/33</t>
  </si>
  <si>
    <t>GO:0006110</t>
  </si>
  <si>
    <t>regulation of glycolytic process</t>
  </si>
  <si>
    <t>18/79</t>
  </si>
  <si>
    <t>3643,4927,5209,5210,5223,5465,5563,9631,9688,9759,9818,10762,23165,51422,55706,57122,79902,129401</t>
  </si>
  <si>
    <t>INSR,NUP88,PFKFB3,PFKFB4,PGAM1,PPARA,PRKAA2,NUP155,NUP93,HDAC4,NUP58,NUP50,NUP205,PRKAG2,NDC1,NUP107,NUP85,NUP35</t>
  </si>
  <si>
    <t>GO:1900034</t>
  </si>
  <si>
    <t>regulation of cellular response to heat</t>
  </si>
  <si>
    <t>472,1410,2288,3320,3326,4927,6117,9631,9688,9818,10728,10762,23165,26973,55706,57122,79902,129401</t>
  </si>
  <si>
    <t>ATM,CRYAB,FKBP4,HSP90AA1,HSP90AB1,NUP88,RPA1,NUP155,NUP93,NUP58,PTGES3,NUP50,NUP205,CHORDC1,NDC1,NUP107,NUP85,NUP35</t>
  </si>
  <si>
    <t>R-HSA-1169408</t>
  </si>
  <si>
    <t>ISG15 antiviral mechanism</t>
  </si>
  <si>
    <t>17/72</t>
  </si>
  <si>
    <t>2317,3837,3838,4734,4927,7318,7334,9246,9631,9688,9818,10762,23165,55706,57122,79902,129401</t>
  </si>
  <si>
    <t>FLNB,KPNB1,KPNA2,NEDD4,NUP88,UBA7,UBE2N,UBE2L6,NUP155,NUP93,NUP58,NUP50,NUP205,NDC1,NUP107,NUP85,NUP35</t>
  </si>
  <si>
    <t>GO:0009167</t>
  </si>
  <si>
    <t>purine ribonucleoside monophosphate metabolic process</t>
  </si>
  <si>
    <t>48/341</t>
  </si>
  <si>
    <t>100,204,205,226,272,516,891,983,2023,2026,2597,2821,3098,3099,3643,3939,4436,4621,4927,5167,5198,5209,5210,5214,5223,5230,5315,5465,5563,7167,9605,9631,9688,9759,9818,10606,10762,23165,23479,51422,54205,55706,56975,57122,63979,79902,83440,129401</t>
  </si>
  <si>
    <t>ADA,AK2,AK4,ALDOA,AMPD3,ATP5MC1,CCNB1,CDK1,ENO1,ENO2,GAPDH,GPI,HK1,HK2,INSR,LDHA,MSH2,MYH3,NUP88,ENPP1,PFAS,PFKFB3,PFKFB4,PFKP,PGAM1,PGK1,PKM,PPARA,PRKAA2,TPI1,VPS9D1,NUP155,NUP93,HDAC4,NUP58,PAICS,NUP50,NUP205,ISCU,PRKAG2,CYCS,NDC1,FAM20C,NUP107,FIGNL1,NUP85,ADPGK,NUP35</t>
  </si>
  <si>
    <t>GO:0062012</t>
  </si>
  <si>
    <t>regulation of small molecule metabolic process</t>
  </si>
  <si>
    <t>60/459</t>
  </si>
  <si>
    <t>136,205,301,552,650,891,983,1407,1642,2023,2171,2246,3481,3486,3643,3667,3837,4927,4953,5155,5163,5164,5165,5167,5209,5210,5223,5230,5465,5563,5698,5699,5708,5720,5901,7262,8013,9631,9688,9759,9818,10062,10213,10464,10499,10580,10613,10762,23165,23479,23657,27122,51422,55706,57122,79902,114897,129401,157506,283871</t>
  </si>
  <si>
    <t>ADORA2B,AK4,ANXA1,AVPR1A,BMP2,CCNB1,CDK1,CRY1,DDB1,ENO1,FABP5,FGF1,IGF2,IGFBP3,INSR,IRS1,KPNB1,NUP88,ODC1,PDGFB,PDK1,PDK2,PDK3,ENPP1,PFKFB3,PFKFB4,PGAM1,PGK1,PPARA,PRKAA2,PSMB9,PSMB10,PSMD2,PSME1,RAN,PHLDA2,NR4A3,NUP155,NUP93,HDAC4,NUP58,NR1H3,PSMD14,PIBF1,NCOA2,SORBS1,ERLIN1,NUP50,NUP205,ISCU,SLC7A11,DKK3,PRKAG2,NDC1,NUP107,NUP85,C1QTNF1,NUP35,RDH10,PGP</t>
  </si>
  <si>
    <t>GO:0009126</t>
  </si>
  <si>
    <t>purine nucleoside monophosphate metabolic process</t>
  </si>
  <si>
    <t>48/342</t>
  </si>
  <si>
    <t>GO:0006409</t>
  </si>
  <si>
    <t>tRNA export from nucleus</t>
  </si>
  <si>
    <t>11/34</t>
  </si>
  <si>
    <t>GO:0071431</t>
  </si>
  <si>
    <t>tRNA-containing ribonucleoprotein complex export from nucleus</t>
  </si>
  <si>
    <t>R-HSA-159227</t>
  </si>
  <si>
    <t>Transport of the SLBP independent Mature mRNA</t>
  </si>
  <si>
    <t>4927,9631,9688,9818,10189,10762,23165,55706,57122,79902,129401</t>
  </si>
  <si>
    <t>NUP88,NUP155,NUP93,NUP58,ALYREF,NUP50,NUP205,NDC1,NUP107,NUP85,NUP35</t>
  </si>
  <si>
    <t>R-HSA-168276</t>
  </si>
  <si>
    <t>NS1 Mediated Effects on Host Pathways</t>
  </si>
  <si>
    <t>12/40</t>
  </si>
  <si>
    <t>3837,3838,4927,9631,9688,9818,10762,23165,55706,57122,79902,129401</t>
  </si>
  <si>
    <t>KPNB1,KPNA2,NUP88,NUP155,NUP93,NUP58,NUP50,NUP205,NDC1,NUP107,NUP85,NUP35</t>
  </si>
  <si>
    <t>GO:2001169</t>
  </si>
  <si>
    <t>regulation of ATP biosynthetic process</t>
  </si>
  <si>
    <t>20/96</t>
  </si>
  <si>
    <t>205,2023,3643,4927,5209,5210,5223,5465,5563,9631,9688,9759,9818,10762,23165,51422,55706,57122,79902,129401</t>
  </si>
  <si>
    <t>AK4,ENO1,INSR,NUP88,PFKFB3,PFKFB4,PGAM1,PPARA,PRKAA2,NUP155,NUP93,HDAC4,NUP58,NUP50,NUP205,PRKAG2,NDC1,NUP107,NUP85,NUP35</t>
  </si>
  <si>
    <t>GO:0030811</t>
  </si>
  <si>
    <t>regulation of nucleotide catabolic process</t>
  </si>
  <si>
    <t>18/81</t>
  </si>
  <si>
    <t>GO:0006109</t>
  </si>
  <si>
    <t>regulation of carbohydrate metabolic process</t>
  </si>
  <si>
    <t>33/206</t>
  </si>
  <si>
    <t>1407,1642,3481,3486,3643,3667,4927,5155,5163,5164,5165,5167,5209,5210,5223,5465,5563,7262,9631,9688,9759,9818,10499,10580,10762,23165,51422,55706,57122,79902,114897,129401,283871</t>
  </si>
  <si>
    <t>CRY1,DDB1,IGF2,IGFBP3,INSR,IRS1,NUP88,PDGFB,PDK1,PDK2,PDK3,ENPP1,PFKFB3,PFKFB4,PGAM1,PPARA,PRKAA2,PHLDA2,NUP155,NUP93,HDAC4,NUP58,NCOA2,SORBS1,NUP50,NUP205,PRKAG2,NDC1,NUP107,NUP85,C1QTNF1,NUP35,PGP</t>
  </si>
  <si>
    <t>R-HSA-159230</t>
  </si>
  <si>
    <t>Transport of the SLBP Dependant Mature mRNA</t>
  </si>
  <si>
    <t>11/35</t>
  </si>
  <si>
    <t>R-HSA-168253</t>
  </si>
  <si>
    <t>Host Interactions with Influenza Factors</t>
  </si>
  <si>
    <t>12/42</t>
  </si>
  <si>
    <t>GO:0051031</t>
  </si>
  <si>
    <t>tRNA transport</t>
  </si>
  <si>
    <t>11/36</t>
  </si>
  <si>
    <t>R-HSA-170822</t>
  </si>
  <si>
    <t>Regulation of Glucokinase by Glucokinase Regulatory Protein</t>
  </si>
  <si>
    <t>10/31</t>
  </si>
  <si>
    <t>4927,9631,9688,9818,10762,23165,55706,57122,79902,129401</t>
  </si>
  <si>
    <t>NUP88,NUP155,NUP93,NUP58,NUP50,NUP205,NDC1,NUP107,NUP85,NUP35</t>
  </si>
  <si>
    <t>R-HSA-5619107</t>
  </si>
  <si>
    <t>Defective TPR may confer susceptibility towards thyroid papillary carcinoma (TPC)</t>
  </si>
  <si>
    <t>GO:0075733</t>
  </si>
  <si>
    <t>intracellular transport of virus</t>
  </si>
  <si>
    <t>14/57</t>
  </si>
  <si>
    <t>684,3837,3838,4927,5901,9631,9688,9818,10762,23165,55706,57122,79902,129401</t>
  </si>
  <si>
    <t>BST2,KPNB1,KPNA2,NUP88,RAN,NUP155,NUP93,NUP58,NUP50,NUP205,NDC1,NUP107,NUP85,NUP35</t>
  </si>
  <si>
    <t>GO:0071426</t>
  </si>
  <si>
    <t>ribonucleoprotein complex export from nucleus</t>
  </si>
  <si>
    <t>23/127</t>
  </si>
  <si>
    <t>1984,4869,4927,5901,6426,6427,6428,6432,8683,9631,9688,9818,9939,10189,10212,10762,10921,23165,54890,55706,57122,79902,129401</t>
  </si>
  <si>
    <t>EIF5A,NPM1,NUP88,RAN,SRSF1,SRSF2,SRSF3,SRSF7,SRSF9,NUP155,NUP93,NUP58,RBM8A,ALYREF,DDX39A,NUP50,RNPS1,NUP205,ALKBH5,NDC1,NUP107,NUP85,NUP35</t>
  </si>
  <si>
    <t>GO:0051193</t>
  </si>
  <si>
    <t>regulation of cofactor metabolic process</t>
  </si>
  <si>
    <t>22/119</t>
  </si>
  <si>
    <t>3643,4927,5163,5164,5165,5209,5210,5223,5465,5563,9631,9688,9759,9818,10762,23165,23657,51422,55706,57122,79902,129401</t>
  </si>
  <si>
    <t>INSR,NUP88,PDK1,PDK2,PDK3,PFKFB3,PFKFB4,PGAM1,PPARA,PRKAA2,NUP155,NUP93,HDAC4,NUP58,NUP50,NUP205,SLC7A11,PRKAG2,NDC1,NUP107,NUP85,NUP35</t>
  </si>
  <si>
    <t>GO:0006406</t>
  </si>
  <si>
    <t>mRNA export from nucleus</t>
  </si>
  <si>
    <t>21/111</t>
  </si>
  <si>
    <t>1984,4927,6426,6427,6428,6432,8683,9631,9688,9818,9939,10189,10212,10762,10921,23165,54890,55706,57122,79902,129401</t>
  </si>
  <si>
    <t>EIF5A,NUP88,SRSF1,SRSF2,SRSF3,SRSF7,SRSF9,NUP155,NUP93,NUP58,RBM8A,ALYREF,DDX39A,NUP50,RNPS1,NUP205,ALKBH5,NDC1,NUP107,NUP85,NUP35</t>
  </si>
  <si>
    <t>GO:0071427</t>
  </si>
  <si>
    <t>mRNA-containing ribonucleoprotein complex export from nucleus</t>
  </si>
  <si>
    <t>R-HSA-1169410</t>
  </si>
  <si>
    <t>Antiviral mechanism by IFN-stimulated genes</t>
  </si>
  <si>
    <t>17/80</t>
  </si>
  <si>
    <t>GO:0071166</t>
  </si>
  <si>
    <t>ribonucleoprotein complex localization</t>
  </si>
  <si>
    <t>23/128</t>
  </si>
  <si>
    <t>GO:0043470</t>
  </si>
  <si>
    <t>regulation of carbohydrate catabolic process</t>
  </si>
  <si>
    <t>18/88</t>
  </si>
  <si>
    <t>GO:0044766</t>
  </si>
  <si>
    <t>multi-organism transport</t>
  </si>
  <si>
    <t>16/73</t>
  </si>
  <si>
    <t>684,3837,3838,4927,5901,6950,9631,9688,9818,10189,10762,23165,55706,57122,79902,129401</t>
  </si>
  <si>
    <t>BST2,KPNB1,KPNA2,NUP88,RAN,TCP1,NUP155,NUP93,NUP58,ALYREF,NUP50,NUP205,NDC1,NUP107,NUP85,NUP35</t>
  </si>
  <si>
    <t>GO:1902579</t>
  </si>
  <si>
    <t>multi-organism localization</t>
  </si>
  <si>
    <t>R-HSA-180910</t>
  </si>
  <si>
    <t>Vpr-mediated nuclear import of PICs</t>
  </si>
  <si>
    <t>10/33</t>
  </si>
  <si>
    <t>GO:0046794</t>
  </si>
  <si>
    <t>transport of virus</t>
  </si>
  <si>
    <t>14/60</t>
  </si>
  <si>
    <t>R-HSA-4085377</t>
  </si>
  <si>
    <t>SUMOylation of SUMOylation proteins</t>
  </si>
  <si>
    <t>10/34</t>
  </si>
  <si>
    <t>R-HSA-159231</t>
  </si>
  <si>
    <t>Transport of Mature mRNA Derived from an Intronless Transcript</t>
  </si>
  <si>
    <t>11/41</t>
  </si>
  <si>
    <t>GO:0006611</t>
  </si>
  <si>
    <t>protein export from nucleus</t>
  </si>
  <si>
    <t>28/179</t>
  </si>
  <si>
    <t>580,1434,1984,4869,4927,5901,5905,6426,6427,6428,6432,8683,9631,9688,9818,9939,10189,10212,10762,10921,23165,23214,51512,54890,55706,57122,79902,129401</t>
  </si>
  <si>
    <t>BARD1,CSE1L,EIF5A,NPM1,NUP88,RAN,RANGAP1,SRSF1,SRSF2,SRSF3,SRSF7,SRSF9,NUP155,NUP93,NUP58,RBM8A,ALYREF,DDX39A,NUP50,RNPS1,NUP205,XPO6,GTSE1,ALKBH5,NDC1,NUP107,NUP85,NUP35</t>
  </si>
  <si>
    <t>GO:0006405</t>
  </si>
  <si>
    <t>RNA export from nucleus</t>
  </si>
  <si>
    <t>23/135</t>
  </si>
  <si>
    <t>R-HSA-159234</t>
  </si>
  <si>
    <t>Transport of Mature mRNAs Derived from Intronless Transcripts</t>
  </si>
  <si>
    <t>11/42</t>
  </si>
  <si>
    <t>R-HSA-168325</t>
  </si>
  <si>
    <t>Viral Messenger RNA Synthesis</t>
  </si>
  <si>
    <t>11/43</t>
  </si>
  <si>
    <t>4927,5437,9631,9688,9818,10762,23165,55706,57122,79902,129401</t>
  </si>
  <si>
    <t>NUP88,POLR2H,NUP155,NUP93,NUP58,NUP50,NUP205,NDC1,NUP107,NUP85,NUP35</t>
  </si>
  <si>
    <t>R-HSA-3371556</t>
  </si>
  <si>
    <t>Cellular response to heat stress</t>
  </si>
  <si>
    <t>17/89</t>
  </si>
  <si>
    <t>472,1410,2288,3320,3326,4927,6117,9631,9688,9818,10728,10762,23165,55706,57122,79902,129401</t>
  </si>
  <si>
    <t>ATM,CRYAB,FKBP4,HSP90AA1,HSP90AB1,NUP88,RPA1,NUP155,NUP93,NUP58,PTGES3,NUP50,NUP205,NDC1,NUP107,NUP85,NUP35</t>
  </si>
  <si>
    <t>R-HSA-162906</t>
  </si>
  <si>
    <t>HIV Infection</t>
  </si>
  <si>
    <t>33/233</t>
  </si>
  <si>
    <t>291,292,567,920,1104,2068,2237,2547,3837,4869,4927,5437,5698,5699,5708,5720,5901,5902,5905,7518,9631,9688,9818,10213,10762,23165,23327,27243,55706,57122,60489,79902,129401</t>
  </si>
  <si>
    <t>SLC25A4,SLC25A5,B2M,CD4,RCC1,ERCC2,FEN1,XRCC6,KPNB1,NPM1,NUP88,POLR2H,PSMB9,PSMB10,PSMD2,PSME1,RAN,RANBP1,RANGAP1,XRCC4,NUP155,NUP93,NUP58,PSMD14,NUP50,NUP205,NEDD4L,CHMP2A,NDC1,NUP107,APOBEC3G,NUP85,NUP35</t>
  </si>
  <si>
    <t>GO:0016925</t>
  </si>
  <si>
    <t>protein sumoylation</t>
  </si>
  <si>
    <t>16/82</t>
  </si>
  <si>
    <t>4927,5905,6804,9631,9688,9759,9818,10155,10762,23165,54795,55706,57122,64135,79902,129401</t>
  </si>
  <si>
    <t>NUP88,RANGAP1,STX1A,NUP155,NUP93,HDAC4,NUP58,TRIM28,NUP50,NUP205,TRPM4,NDC1,NUP107,IFIH1,NUP85,NUP35</t>
  </si>
  <si>
    <t>R-HSA-3232142</t>
  </si>
  <si>
    <t>SUMOylation of ubiquitinylation proteins</t>
  </si>
  <si>
    <t>10/38</t>
  </si>
  <si>
    <t>R-HSA-913531</t>
  </si>
  <si>
    <t>Interferon Signaling</t>
  </si>
  <si>
    <t>29/199</t>
  </si>
  <si>
    <t>567,684,2317,3105,3106,3107,3134,3430,3837,3838,4502,4734,4927,6773,7318,7334,8519,9246,9631,9688,9818,10762,23165,23321,25939,55706,57122,79902,129401</t>
  </si>
  <si>
    <t>B2M,BST2,FLNB,HLA-A,HLA-B,HLA-C,HLA-F,IFI35,KPNB1,KPNA2,MT2A,NEDD4,NUP88,STAT2,UBA7,UBE2N,IFITM1,UBE2L6,NUP155,NUP93,NUP58,NUP50,NUP205,TRIM2,SAMHD1,NDC1,NUP107,NUP85,NUP35</t>
  </si>
  <si>
    <t>R-HSA-4570464</t>
  </si>
  <si>
    <t>SUMOylation of RNA binding proteins</t>
  </si>
  <si>
    <t>11/47</t>
  </si>
  <si>
    <t>4927,9631,9688,9818,10762,23165,51602,55706,57122,79902,129401</t>
  </si>
  <si>
    <t>NUP88,NUP155,NUP93,NUP58,NUP50,NUP205,NOP58,NDC1,NUP107,NUP85,NUP35</t>
  </si>
  <si>
    <t>R-HSA-5663205</t>
  </si>
  <si>
    <t>Infectious disease</t>
  </si>
  <si>
    <t>47/383</t>
  </si>
  <si>
    <t>291,292,567,920,1104,1839,1938,2068,2237,2547,3320,3326,3837,3838,3843,4233,4869,4927,5437,5604,5698,5699,5708,5720,5901,5902,5905,6232,6804,6857,7518,9631,9688,9818,9900,10213,10762,23165,23327,27243,55706,57122,60489,79902,84168,116832,129401</t>
  </si>
  <si>
    <t>SLC25A4,SLC25A5,B2M,CD4,RCC1,HBEGF,EEF2,ERCC2,FEN1,XRCC6,HSP90AA1,HSP90AB1,KPNB1,KPNA2,IPO5,MET,NPM1,NUP88,POLR2H,MAP2K1,PSMB9,PSMB10,PSMD2,PSME1,RAN,RANBP1,RANGAP1,RPS27,STX1A,SYT1,XRCC4,NUP155,NUP93,NUP58,SV2A,PSMD14,NUP50,NUP205,NEDD4L,CHMP2A,NDC1,NUP107,APOBEC3G,NUP85,ANTXR1,RPL39L,NUP35</t>
  </si>
  <si>
    <t>GO:0051168</t>
  </si>
  <si>
    <t>nuclear export</t>
  </si>
  <si>
    <t>28/194</t>
  </si>
  <si>
    <t>R-HSA-5578749</t>
  </si>
  <si>
    <t>Transcriptional regulation by small RNAs</t>
  </si>
  <si>
    <t>18/106</t>
  </si>
  <si>
    <t>3014,3015,4927,5437,5901,8334,8347,8365,9631,9688,9818,10762,23165,55706,57122,79902,85236,129401</t>
  </si>
  <si>
    <t>H2AX,H2AZ1,NUP88,POLR2H,RAN,H2AC6,H2BC4,H4C8,NUP155,NUP93,NUP58,NUP50,NUP205,NDC1,NUP107,NUP85,H2BC12,NUP35</t>
  </si>
  <si>
    <t>R-HSA-5619102</t>
  </si>
  <si>
    <t>SLC transporter disorders</t>
  </si>
  <si>
    <t>17/99</t>
  </si>
  <si>
    <t>552,3098,4927,5172,6513,6578,9631,9688,9818,10762,23165,55706,57122,79902,81031,129401,285195</t>
  </si>
  <si>
    <t>AVPR1A,HK1,NUP88,SLC26A4,SLC2A1,SLCO2A1,NUP155,NUP93,NUP58,NUP50,NUP205,NDC1,NUP107,NUP85,SLC2A10,NUP35,SLC9A9</t>
  </si>
  <si>
    <t>R-HSA-5619115</t>
  </si>
  <si>
    <t>Disorders of transmembrane transporters</t>
  </si>
  <si>
    <t>25/176</t>
  </si>
  <si>
    <t>19,552,3098,4927,5172,5698,5699,5708,5720,6513,6578,9631,9688,9818,10213,10613,10762,10956,23165,55706,57122,79902,81031,129401,285195</t>
  </si>
  <si>
    <t>ABCA1,AVPR1A,HK1,NUP88,SLC26A4,PSMB9,PSMB10,PSMD2,PSME1,SLC2A1,SLCO2A1,NUP155,NUP93,NUP58,PSMD14,ERLIN1,NUP50,OS9,NUP205,NDC1,NUP107,NUP85,SLC2A10,NUP35,SLC9A9</t>
  </si>
  <si>
    <t>R-HSA-4551638</t>
  </si>
  <si>
    <t>SUMOylation of chromatin organization proteins</t>
  </si>
  <si>
    <t>13/71</t>
  </si>
  <si>
    <t>1107,4927,8365,9631,9688,9759,9818,10762,23165,55706,57122,79902,129401</t>
  </si>
  <si>
    <t>CHD3,NUP88,H4C8,NUP155,NUP93,HDAC4,NUP58,NUP50,NUP205,NDC1,NUP107,NUP85,NUP35</t>
  </si>
  <si>
    <t>GO:0051028</t>
  </si>
  <si>
    <t>mRNA transport</t>
  </si>
  <si>
    <t>22/152</t>
  </si>
  <si>
    <t>677,1984,4927,6426,6427,6428,6432,8683,9631,9688,9818,9939,10189,10212,10762,10921,23165,54890,55706,57122,79902,129401</t>
  </si>
  <si>
    <t>ZFP36L1,EIF5A,NUP88,SRSF1,SRSF2,SRSF3,SRSF7,SRSF9,NUP155,NUP93,NUP58,RBM8A,ALYREF,DDX39A,NUP50,RNPS1,NUP205,ALKBH5,NDC1,NUP107,NUP85,NUP35</t>
  </si>
  <si>
    <t>R-HSA-162587</t>
  </si>
  <si>
    <t>HIV Life Cycle</t>
  </si>
  <si>
    <t>920,1104,2068,2237,2547,4927,5437,5901,5902,5905,7518,9631,9688,9818,10762,23165,23327,27243,55706,57122,79902,129401</t>
  </si>
  <si>
    <t>CD4,RCC1,ERCC2,FEN1,XRCC6,NUP88,POLR2H,RAN,RANBP1,RANGAP1,XRCC4,NUP155,NUP93,NUP58,NUP50,NUP205,NEDD4L,CHMP2A,NDC1,NUP107,NUP85,NUP35</t>
  </si>
  <si>
    <t>R-HSA-72306</t>
  </si>
  <si>
    <t>tRNA processing</t>
  </si>
  <si>
    <t>4927,5901,9631,9688,9818,10556,10762,10940,23165,51002,54517,55706,57122,79902,116461,129401,283989</t>
  </si>
  <si>
    <t>NUP88,RAN,NUP155,NUP93,NUP58,RPP30,NUP50,POP1,NUP205,TPRKB,PUS7,NDC1,NUP107,NUP85,TSEN15,NUP35,TSEN54</t>
  </si>
  <si>
    <t>GO:0006999</t>
  </si>
  <si>
    <t>nuclear pore organization</t>
  </si>
  <si>
    <t>5/14</t>
  </si>
  <si>
    <t>9688,23165,55706,57122,129401</t>
  </si>
  <si>
    <t>NUP93,NUP205,NDC1,NUP107,NUP35</t>
  </si>
  <si>
    <t>R-HSA-72203</t>
  </si>
  <si>
    <t>Processing of Capped Intron-Containing Pre-mRNA</t>
  </si>
  <si>
    <t>31/244</t>
  </si>
  <si>
    <t>2521,3184,3187,4927,5437,6426,6427,6428,6432,6434,6627,6628,6632,6637,8683,9343,9631,9688,9818,9939,10189,10212,10762,10921,23165,25804,51645,55706,57122,79902,129401</t>
  </si>
  <si>
    <t>FUS,HNRNPD,HNRNPH1,NUP88,POLR2H,SRSF1,SRSF2,SRSF3,SRSF7,TRA2B,SNRPA1,SNRPB,SNRPD1,SNRPG,SRSF9,EFTUD2,NUP155,NUP93,NUP58,RBM8A,ALYREF,DDX39A,NUP50,RNPS1,NUP205,LSM4,PPIL1,NDC1,NUP107,NUP85,NUP35</t>
  </si>
  <si>
    <t>R-HSA-211000</t>
  </si>
  <si>
    <t>Gene Silencing by RNA</t>
  </si>
  <si>
    <t>20/136</t>
  </si>
  <si>
    <t>3014,3015,3320,4603,4927,5437,5901,8334,8347,8365,9631,9688,9818,10762,23165,55706,57122,79902,85236,129401</t>
  </si>
  <si>
    <t>H2AX,H2AZ1,HSP90AA1,MYBL1,NUP88,POLR2H,RAN,H2AC6,H2BC4,H4C8,NUP155,NUP93,NUP58,NUP50,NUP205,NDC1,NUP107,NUP85,H2BC12,NUP35</t>
  </si>
  <si>
    <t>GO:0051236</t>
  </si>
  <si>
    <t>establishment of RNA localization</t>
  </si>
  <si>
    <t>26/196</t>
  </si>
  <si>
    <t>472,677,1984,4869,4927,5901,6426,6427,6428,6432,8683,9631,9688,9818,9939,10189,10212,10762,10921,23165,54890,55706,57122,79902,129401,130132</t>
  </si>
  <si>
    <t>ATM,ZFP36L1,EIF5A,NPM1,NUP88,RAN,SRSF1,SRSF2,SRSF3,SRSF7,SRSF9,NUP155,NUP93,NUP58,RBM8A,ALYREF,DDX39A,NUP50,RNPS1,NUP205,ALKBH5,NDC1,NUP107,NUP85,NUP35,RFTN2</t>
  </si>
  <si>
    <t>GO:0046931</t>
  </si>
  <si>
    <t>pore complex assembly</t>
  </si>
  <si>
    <t>6/21</t>
  </si>
  <si>
    <t>9688,10694,23165,55706,57122,79792</t>
  </si>
  <si>
    <t>NUP93,CCT8,NUP205,NDC1,NUP107,GSDMD</t>
  </si>
  <si>
    <t>GO:0015931</t>
  </si>
  <si>
    <t>nucleobase-containing compound transport</t>
  </si>
  <si>
    <t>30/241</t>
  </si>
  <si>
    <t>291,292,677,1984,2030,4869,4927,5901,6426,6427,6428,6432,8683,9631,9688,9818,9939,10189,10212,10762,10921,23165,54890,55186,55706,57122,79902,129401,130132,728661</t>
  </si>
  <si>
    <t>SLC25A4,SLC25A5,ZFP36L1,EIF5A,SLC29A1,NPM1,NUP88,RAN,SRSF1,SRSF2,SRSF3,SRSF7,SRSF9,NUP155,NUP93,NUP58,RBM8A,ALYREF,DDX39A,NUP50,RNPS1,NUP205,ALKBH5,SLC25A36,NDC1,NUP107,NUP85,NUP35,RFTN2,SLC35E2B</t>
  </si>
  <si>
    <t>GO:0051292</t>
  </si>
  <si>
    <t>nuclear pore complex assembly</t>
  </si>
  <si>
    <t>4/10</t>
  </si>
  <si>
    <t>9688,23165,55706,57122</t>
  </si>
  <si>
    <t>NUP93,NUP205,NDC1,NUP107</t>
  </si>
  <si>
    <t>R-HSA-3108214</t>
  </si>
  <si>
    <t>SUMOylation of DNA damage response and repair proteins</t>
  </si>
  <si>
    <t>13/77</t>
  </si>
  <si>
    <t>641,4927,6117,7518,9631,9688,9818,10762,23165,55706,57122,79902,129401</t>
  </si>
  <si>
    <t>BLM,NUP88,RPA1,XRCC4,NUP155,NUP93,NUP58,NUP50,NUP205,NDC1,NUP107,NUP85,NUP35</t>
  </si>
  <si>
    <t>R-HSA-3371453</t>
  </si>
  <si>
    <t>Regulation of HSF1-mediated heat shock response</t>
  </si>
  <si>
    <t>12/69</t>
  </si>
  <si>
    <t>472,4927,6117,9631,9688,9818,10762,23165,55706,57122,79902,129401</t>
  </si>
  <si>
    <t>ATM,NUP88,RPA1,NUP155,NUP93,NUP58,NUP50,NUP205,NDC1,NUP107,NUP85,NUP35</t>
  </si>
  <si>
    <t>GO:0050657</t>
  </si>
  <si>
    <t>nucleic acid transport</t>
  </si>
  <si>
    <t>25/193</t>
  </si>
  <si>
    <t>677,1984,4869,4927,5901,6426,6427,6428,6432,8683,9631,9688,9818,9939,10189,10212,10762,10921,23165,54890,55706,57122,79902,129401,130132</t>
  </si>
  <si>
    <t>ZFP36L1,EIF5A,NPM1,NUP88,RAN,SRSF1,SRSF2,SRSF3,SRSF7,SRSF9,NUP155,NUP93,NUP58,RBM8A,ALYREF,DDX39A,NUP50,RNPS1,NUP205,ALKBH5,NDC1,NUP107,NUP85,NUP35,RFTN2</t>
  </si>
  <si>
    <t>GO:0050658</t>
  </si>
  <si>
    <t>RNA transport</t>
  </si>
  <si>
    <t>hsa03013</t>
  </si>
  <si>
    <t>22/171</t>
  </si>
  <si>
    <t>3837,4927,5901,5905,8662,9631,9688,9818,9939,10189,10460,10556,10762,10921,10940,23165,50628,55706,57122,79760,79902,129401</t>
  </si>
  <si>
    <t>KPNB1,NUP88,RAN,RANGAP1,EIF3B,NUP155,NUP93,NUP58,RBM8A,ALYREF,TACC3,RPP30,NUP50,RNPS1,POP1,NUP205,GEMIN4,NDC1,NUP107,GEMIN7,NUP85,NUP35</t>
  </si>
  <si>
    <t>15_Summary</t>
  </si>
  <si>
    <t>GO:0051321</t>
  </si>
  <si>
    <t>meiotic cell cycle</t>
  </si>
  <si>
    <t>57/249</t>
  </si>
  <si>
    <t>472,675,699,701,991,993,995,1017,1164,2175,2177,3014,3643,3976,4603,4882,4926,5347,5573,5888,5932,6117,6790,7272,7283,7474,7516,8438,9088,9134,9156,9184,9232,9319,9665,9700,10592,23310,23397,26271,29781,29893,55706,57697,63979,80010,81930,83540,83990,84057,84930,85378,114791,151246,151648,201254,259266</t>
  </si>
  <si>
    <t>ATM,BRCA2,BUB1,BUB1B,CDC20,CDC25A,CDC25C,CDK2,CKS2,FANCA,FANCD2,H2AX,INSR,LIF,MYBL1,NPR2,NUMA1,PLK1,PRKAR1A,RAD51,RBBP8,RPA1,AURKA,TTK,TUBG1,WNT5A,XRCC2,RAD54L,PKMYT1,CCNE2,EXO1,BUB3,PTTG1,TRIP13,MARF1,ESPL1,SMC2,NCAPD3,NCAPH,FBXO5,NCAPH2,PSMC3IP,NDC1,FANCM,FIGNL1,RMI1,KIF18A,NUF2,BRIP1,MND1,MASTL,TUBGCP6,TUBGCP5,SGO2,SGO1,CENPX,ASPM</t>
  </si>
  <si>
    <t>15_Member</t>
  </si>
  <si>
    <t>GO:1903046</t>
  </si>
  <si>
    <t>meiotic cell cycle process</t>
  </si>
  <si>
    <t>44/188</t>
  </si>
  <si>
    <t>472,675,699,701,991,993,995,1164,2175,2177,3976,4603,5347,5573,5888,6790,7272,7283,7474,8438,9134,9232,9319,9665,9700,10592,23310,23397,26271,29781,29893,55706,57697,63979,80010,81930,83540,83990,84057,84930,151246,151648,201254,259266</t>
  </si>
  <si>
    <t>ATM,BRCA2,BUB1,BUB1B,CDC20,CDC25A,CDC25C,CKS2,FANCA,FANCD2,LIF,MYBL1,PLK1,PRKAR1A,RAD51,AURKA,TTK,TUBG1,WNT5A,RAD54L,CCNE2,PTTG1,TRIP13,MARF1,ESPL1,SMC2,NCAPD3,NCAPH,FBXO5,NCAPH2,PSMC3IP,NDC1,FANCM,FIGNL1,RMI1,KIF18A,NUF2,BRIP1,MND1,MASTL,SGO2,SGO1,CENPX,ASPM</t>
  </si>
  <si>
    <t>GO:0140013</t>
  </si>
  <si>
    <t>meiotic nuclear division</t>
  </si>
  <si>
    <t>40/172</t>
  </si>
  <si>
    <t>472,675,699,701,991,1164,2175,2177,3976,4603,5347,5573,5888,6790,7272,7474,8438,9134,9232,9319,9665,9700,10592,23397,26271,29781,29893,55706,57697,63979,80010,81930,83540,83990,84057,84930,151246,151648,201254,259266</t>
  </si>
  <si>
    <t>ATM,BRCA2,BUB1,BUB1B,CDC20,CKS2,FANCA,FANCD2,LIF,MYBL1,PLK1,PRKAR1A,RAD51,AURKA,TTK,WNT5A,RAD54L,CCNE2,PTTG1,TRIP13,MARF1,ESPL1,SMC2,NCAPH,FBXO5,NCAPH2,PSMC3IP,NDC1,FANCM,FIGNL1,RMI1,KIF18A,NUF2,BRIP1,MND1,MASTL,SGO2,SGO1,CENPX,ASPM</t>
  </si>
  <si>
    <t>GO:0045132</t>
  </si>
  <si>
    <t>meiotic chromosome segregation</t>
  </si>
  <si>
    <t>21/90</t>
  </si>
  <si>
    <t>472,699,701,2177,5347,7272,9134,9232,9319,9700,10592,23397,29781,55706,57697,80010,83540,83990,151246,151648,201254</t>
  </si>
  <si>
    <t>ATM,BUB1,BUB1B,FANCD2,PLK1,TTK,CCNE2,PTTG1,TRIP13,ESPL1,SMC2,NCAPH,NCAPH2,NDC1,FANCM,RMI1,NUF2,BRIP1,SGO2,SGO1,CENPX</t>
  </si>
  <si>
    <t>GO:0061982</t>
  </si>
  <si>
    <t>meiosis I cell cycle process</t>
  </si>
  <si>
    <t>23/119</t>
  </si>
  <si>
    <t>472,675,993,995,1164,2177,4603,5347,5888,6790,8438,9134,9232,9319,9700,26271,29893,55706,57697,80010,83990,84057,201254</t>
  </si>
  <si>
    <t>ATM,BRCA2,CDC25A,CDC25C,CKS2,FANCD2,MYBL1,PLK1,RAD51,AURKA,RAD54L,CCNE2,PTTG1,TRIP13,ESPL1,FBXO5,PSMC3IP,NDC1,FANCM,RMI1,BRIP1,MND1,CENPX</t>
  </si>
  <si>
    <t>GO:0007127</t>
  </si>
  <si>
    <t>meiosis I</t>
  </si>
  <si>
    <t>21/114</t>
  </si>
  <si>
    <t>472,675,1164,2177,4603,5347,5888,6790,8438,9134,9232,9319,9700,26271,29893,55706,57697,80010,83990,84057,201254</t>
  </si>
  <si>
    <t>ATM,BRCA2,CKS2,FANCD2,MYBL1,PLK1,RAD51,AURKA,RAD54L,CCNE2,PTTG1,TRIP13,ESPL1,FBXO5,PSMC3IP,NDC1,FANCM,RMI1,BRIP1,MND1,CENPX</t>
  </si>
  <si>
    <t>GO:0070192</t>
  </si>
  <si>
    <t>chromosome organization involved in meiotic cell cycle</t>
  </si>
  <si>
    <t>472,699,701,2177,5888,9134,9319,10592,23310,23397,29781,55706,83990,151246</t>
  </si>
  <si>
    <t>ATM,BUB1,BUB1B,FANCD2,RAD51,CCNE2,TRIP13,SMC2,NCAPD3,NCAPH,NCAPH2,NDC1,BRIP1,SGO2</t>
  </si>
  <si>
    <t>GO:0007131</t>
  </si>
  <si>
    <t>reciprocal meiotic recombination</t>
  </si>
  <si>
    <t>10/53</t>
  </si>
  <si>
    <t>472,5888,8438,9319,29893,57697,80010,83990,84057,201254</t>
  </si>
  <si>
    <t>ATM,RAD51,RAD54L,TRIP13,PSMC3IP,FANCM,RMI1,BRIP1,MND1,CENPX</t>
  </si>
  <si>
    <t>GO:0035825</t>
  </si>
  <si>
    <t>homologous recombination</t>
  </si>
  <si>
    <t>10/54</t>
  </si>
  <si>
    <t>16_Summary</t>
  </si>
  <si>
    <t>GO:0001503</t>
  </si>
  <si>
    <t>ossification</t>
  </si>
  <si>
    <t>75/399</t>
  </si>
  <si>
    <t>54,154,182,596,650,847,1051,1192,1230,1278,1291,1311,1513,1893,1901,1969,2068,2091,2303,3082,3336,3481,3486,3572,4041,4054,4077,4086,4088,4192,4256,4313,4323,4664,4882,4921,5087,5167,5552,5734,6608,6664,6670,6696,7010,7042,7059,7067,7286,7474,8482,8519,8646,9249,9759,10140,10189,10234,22800,23376,25819,26271,26578,51374,54795,55790,56975,57560,63979,115908,116039,130497,144347,285590,344901</t>
  </si>
  <si>
    <t>ACP5,ADRB2,JAG1,BCL2,BMP2,CAT,CEBPB,CLIC1,CCR1,COL1A2,COL6A1,COMP,CTSK,ECM1,S1PR1,EPHA2,ERCC2,FBL,FOXC2,HGF,HSPE1,IGF2,IGFBP3,IL6ST,LRP5,LTBP3,NBR1,SMAD1,SMAD3,MDK,MGP,MMP2,MMP14,NAB1,NPR2,DDR2,PBX1,ENPP1,SRGN,PTGER4,SMO,SOX11,SP3,SPP1,TEK,TGFB2,THBS3,THRA,TUFT1,WNT5A,SEMA7A,IFITM1,CHRD,DHRS3,HDAC4,TOB1,ALYREF,LRRC17,RRAS2,UFL1,NOCT,FBXO5,OSTF1,ATRAID,TRPM4,CSGALNACT1,FAM20C,IFT80,FIGNL1,CTHRC1,OSR2,OSR1,RFLNA,SH3PXD2B,OSTN</t>
  </si>
  <si>
    <t>16_Member</t>
  </si>
  <si>
    <t>GO:0030278</t>
  </si>
  <si>
    <t>regulation of ossification</t>
  </si>
  <si>
    <t>42/203</t>
  </si>
  <si>
    <t>154,182,596,650,1051,1192,1230,1311,1893,1901,3082,3572,4041,4054,4077,4086,4088,4192,4256,4921,5087,5167,5552,5734,6664,7042,7474,8519,8646,9249,9759,10140,25819,26271,51374,54795,56975,115908,116039,130497,144347,344901</t>
  </si>
  <si>
    <t>ADRB2,JAG1,BCL2,BMP2,CEBPB,CLIC1,CCR1,COMP,ECM1,S1PR1,HGF,IL6ST,LRP5,LTBP3,NBR1,SMAD1,SMAD3,MDK,MGP,DDR2,PBX1,ENPP1,SRGN,PTGER4,SOX11,TGFB2,WNT5A,IFITM1,CHRD,DHRS3,HDAC4,TOB1,NOCT,FBXO5,ATRAID,TRPM4,FAM20C,CTHRC1,OSR2,OSR1,RFLNA,OSTN</t>
  </si>
  <si>
    <t>GO:0001649</t>
  </si>
  <si>
    <t>osteoblast differentiation</t>
  </si>
  <si>
    <t>40/226</t>
  </si>
  <si>
    <t>182,650,847,1051,1192,1291,1969,2091,3082,3336,3481,3486,3572,4041,4077,4086,4088,4921,6608,6664,6696,8482,8519,8646,9759,10140,10189,10234,22800,23376,25819,26271,51374,54795,56975,57560,63979,115908,285590,344901</t>
  </si>
  <si>
    <t>JAG1,BMP2,CAT,CEBPB,CLIC1,COL6A1,EPHA2,FBL,HGF,HSPE1,IGF2,IGFBP3,IL6ST,LRP5,NBR1,SMAD1,SMAD3,DDR2,SMO,SOX11,SPP1,SEMA7A,IFITM1,CHRD,HDAC4,TOB1,ALYREF,LRRC17,RRAS2,UFL1,NOCT,FBXO5,ATRAID,TRPM4,FAM20C,IFT80,FIGNL1,CTHRC1,SH3PXD2B,OSTN</t>
  </si>
  <si>
    <t>GO:0045778</t>
  </si>
  <si>
    <t>positive regulation of ossification</t>
  </si>
  <si>
    <t>154,182,650,1051,1192,3082,3572,4041,4086,4088,4921,6664,7042,7474,8519,26271,51374,56975,115908,116039,130497</t>
  </si>
  <si>
    <t>ADRB2,JAG1,BMP2,CEBPB,CLIC1,HGF,IL6ST,LRP5,SMAD1,SMAD3,DDR2,SOX11,TGFB2,WNT5A,IFITM1,FBXO5,ATRAID,FAM20C,CTHRC1,OSR2,OSR1</t>
  </si>
  <si>
    <t>GO:0045667</t>
  </si>
  <si>
    <t>regulation of osteoblast differentiation</t>
  </si>
  <si>
    <t>23/126</t>
  </si>
  <si>
    <t>182,650,1051,1192,3082,3572,4041,4077,4086,4088,4921,6664,8519,8646,9759,10140,25819,26271,51374,54795,56975,115908,344901</t>
  </si>
  <si>
    <t>JAG1,BMP2,CEBPB,CLIC1,HGF,IL6ST,LRP5,NBR1,SMAD1,SMAD3,DDR2,SOX11,IFITM1,CHRD,HDAC4,TOB1,NOCT,FBXO5,ATRAID,TRPM4,FAM20C,CTHRC1,OSTN</t>
  </si>
  <si>
    <t>GO:0045669</t>
  </si>
  <si>
    <t>positive regulation of osteoblast differentiation</t>
  </si>
  <si>
    <t>15/64</t>
  </si>
  <si>
    <t>182,650,1051,1192,3082,3572,4041,4086,4921,6664,8519,26271,51374,56975,115908</t>
  </si>
  <si>
    <t>JAG1,BMP2,CEBPB,CLIC1,HGF,IL6ST,LRP5,SMAD1,DDR2,SOX11,IFITM1,FBXO5,ATRAID,FAM20C,CTHRC1</t>
  </si>
  <si>
    <t>17_Summary</t>
  </si>
  <si>
    <t>GO:0006271</t>
  </si>
  <si>
    <t>DNA strand elongation involved in DNA replication</t>
  </si>
  <si>
    <t>15/20</t>
  </si>
  <si>
    <t>1763,2237,4172,4173,4176,5422,5425,5426,5983,5984,9837,10535,10714,51659,64785,64858</t>
  </si>
  <si>
    <t>DNA2,FEN1,MCM3,MCM4,MCM7,POLA1,POLD2,POLE,RFC3,RFC4,GINS1,RNASEH2A,POLD3,GINS2,GINS3,DCLRE1B</t>
  </si>
  <si>
    <t>17_Member</t>
  </si>
  <si>
    <t>1763,2237,4172,4173,4176,5422,5425,5426,5983,5984,9837,10535,10714,51659,64785</t>
  </si>
  <si>
    <t>DNA2,FEN1,MCM3,MCM4,MCM7,POLA1,POLD2,POLE,RFC3,RFC4,GINS1,RNASEH2A,POLD3,GINS2,GINS3</t>
  </si>
  <si>
    <t>GO:0022616</t>
  </si>
  <si>
    <t>GO:0006273</t>
  </si>
  <si>
    <t>lagging strand elongation</t>
  </si>
  <si>
    <t>4/7</t>
  </si>
  <si>
    <t>1763,2237,5422,10535</t>
  </si>
  <si>
    <t>DNA2,FEN1,POLA1,RNASEH2A</t>
  </si>
  <si>
    <t>GO:0043137</t>
  </si>
  <si>
    <t>DNA replication, removal of RNA primer</t>
  </si>
  <si>
    <t>3/4</t>
  </si>
  <si>
    <t>1763,2237,10535</t>
  </si>
  <si>
    <t>DNA2,FEN1,RNASEH2A</t>
  </si>
  <si>
    <t>GO:0033567</t>
  </si>
  <si>
    <t>DNA replication, Okazaki fragment processing</t>
  </si>
  <si>
    <t>18_Summary</t>
  </si>
  <si>
    <t>GO:0000723</t>
  </si>
  <si>
    <t>telomere maintenance</t>
  </si>
  <si>
    <t>43/162</t>
  </si>
  <si>
    <t>472,641,675,1763,2237,2547,3184,3320,3326,5422,5424,5425,5426,5427,5557,5888,5982,5983,5984,5985,6117,6950,7517,8365,9134,9156,9212,9401,9894,10039,10574,10575,10576,10694,10714,10728,22948,23649,54107,54464,55135,55505,64858,3082,3776,5155,5980,7027,7083,7298,9246,10721,27063,51514,63922,79075,84875,286826,54,60,71,154,226,567,580,596,1182,1200,1445,1472,1513,1756,1901,2548,4054,6608,6696,7099,9079,9215,23413,27347,79705,84959,221395,340719,29997,10856,664,4041,8829,29126,84168,1191,1410,2597,2896,3092,3329,4088,5216,8863,10491,23252,51512,64321,84515,124997,2288,3336,4879,5480,5589,6000,8425,10681,10961,26973,30001,51645,55466,56605,80273,650,4771,5347,5476,6790,23327,29116,120892,2791,7417</t>
  </si>
  <si>
    <t>ATM,BLM,BRCA2,DNA2,FEN1,XRCC6,HNRNPD,HSP90AA1,HSP90AB1,POLA1,POLD1,POLD2,POLE,POLE2,PRIM1,RAD51,RFC2,RFC3,RFC4,RFC5,RPA1,TCP1,XRCC3,H4C8,CCNE2,EXO1,AURKB,RECQL4,TELO2,PARP3,CCT7,CCT4,CCT2,CCT8,POLD3,PTGES3,CCT5,POLA2,POLE3,XRN1,WRAP53,NOP10,DCLRE1B,HGF,KCNK2,PDGFB,REV3L,TFDP1,TK1,TYMS,UBE2L6,POLQ,ANKRD1,DTL,CHTF18,DSCC1,PARP10,LIN9,ACP5,ACTB,ACTG1,ADRB2,ALDOA,B2M,BARD1,BCL2,CLCN3,TPP1,CSK,CST4,CTSK,DMD,S1PR1,GAA,LTBP3,SMO,SPP1,TLR4,LDB2,LARGE1,NCS1,STK39,LRRK1,UBASH3B,ADGRF5,NANOS1,NOP53,RUVBL2,BNIP3,LRP5,NRP1,CD274,ANTXR1,CLU,CRYAB,GAPDH,GRN,HIP1,HSPD1,SMAD3,PFN1,PER3,CRTAP,OTUD3,GTSE1,SOX17,MCM8,WDR81,FKBP4,HSPE1,NPPB,PPIC,PRKCSH,RGS7,LTBP4,GNB5,ERP29,CHORDC1,ERO1A,PPIL1,DNAJA4,ERO1B,GRPEL1,BMP2,NF2,PLK1,CTSA,AURKA,NEDD4L,MYLIP,LRRK2,GNG11,VDAC2</t>
  </si>
  <si>
    <t>18_Member</t>
  </si>
  <si>
    <t>472,641,675,1763,2237,2547,3184,3320,3326,5422,5424,5425,5426,5427,5557,5888,5982,5983,5984,5985,6117,6950,7517,8365,9134,9156,9212,9401,9894,10039,10574,10575,10576,10694,10714,10728,22948,23649,54107,54464,55135,55505,64858</t>
  </si>
  <si>
    <t>ATM,BLM,BRCA2,DNA2,FEN1,XRCC6,HNRNPD,HSP90AA1,HSP90AB1,POLA1,POLD1,POLD2,POLE,POLE2,PRIM1,RAD51,RFC2,RFC3,RFC4,RFC5,RPA1,TCP1,XRCC3,H4C8,CCNE2,EXO1,AURKB,RECQL4,TELO2,PARP3,CCT7,CCT4,CCT2,CCT8,POLD3,PTGES3,CCT5,POLA2,POLE3,XRN1,WRAP53,NOP10,DCLRE1B</t>
  </si>
  <si>
    <t>GO:0032200</t>
  </si>
  <si>
    <t>telomere organization</t>
  </si>
  <si>
    <t>43/175</t>
  </si>
  <si>
    <t>GO:0071897</t>
  </si>
  <si>
    <t>DNA biosynthetic process</t>
  </si>
  <si>
    <t>45/200</t>
  </si>
  <si>
    <t>472,3082,3184,3320,3326,3776,5155,5422,5424,5425,5426,5427,5980,5982,5983,5984,5985,6117,6950,7027,7083,7298,9212,9246,9894,10039,10574,10575,10576,10694,10714,10721,10728,22948,23649,27063,51514,54107,54464,55135,55505,63922,79075,84875,286826</t>
  </si>
  <si>
    <t>ATM,HGF,HNRNPD,HSP90AA1,HSP90AB1,KCNK2,PDGFB,POLA1,POLD1,POLD2,POLE,POLE2,REV3L,RFC2,RFC3,RFC4,RFC5,RPA1,TCP1,TFDP1,TK1,TYMS,AURKB,UBE2L6,TELO2,PARP3,CCT7,CCT4,CCT2,CCT8,POLD3,POLQ,PTGES3,CCT5,POLA2,ANKRD1,DTL,POLE3,XRN1,WRAP53,NOP10,CHTF18,DSCC1,PARP10,LIN9</t>
  </si>
  <si>
    <t>GO:0060249</t>
  </si>
  <si>
    <t>anatomical structure homeostasis</t>
  </si>
  <si>
    <t>71/437</t>
  </si>
  <si>
    <t>54,60,71,154,226,472,567,580,596,641,675,1182,1200,1445,1472,1513,1756,1763,1901,2237,2547,2548,3184,3320,3326,4054,5422,5424,5425,5426,5427,5557,5888,5982,5983,5984,5985,6117,6608,6696,6950,7099,7517,8365,9079,9134,9156,9212,9215,9401,9894,10039,10574,10575,10576,10694,10714,10728,22948,23413,23649,27347,54107,54464,55135,55505,64858,79705,84959,221395,340719</t>
  </si>
  <si>
    <t>ACP5,ACTB,ACTG1,ADRB2,ALDOA,ATM,B2M,BARD1,BCL2,BLM,BRCA2,CLCN3,TPP1,CSK,CST4,CTSK,DMD,DNA2,S1PR1,FEN1,XRCC6,GAA,HNRNPD,HSP90AA1,HSP90AB1,LTBP3,POLA1,POLD1,POLD2,POLE,POLE2,PRIM1,RAD51,RFC2,RFC3,RFC4,RFC5,RPA1,SMO,SPP1,TCP1,TLR4,XRCC3,H4C8,LDB2,CCNE2,EXO1,AURKB,LARGE1,RECQL4,TELO2,PARP3,CCT7,CCT4,CCT2,CCT8,POLD3,PTGES3,CCT5,NCS1,POLA2,STK39,POLE3,XRN1,WRAP53,NOP10,DCLRE1B,LRRK1,UBASH3B,ADGRF5,NANOS1</t>
  </si>
  <si>
    <t>GO:2000573</t>
  </si>
  <si>
    <t>positive regulation of DNA biosynthetic process</t>
  </si>
  <si>
    <t>21/67</t>
  </si>
  <si>
    <t>472,3082,3184,3320,3326,5155,5982,5983,5984,5985,6950,9212,10574,10575,10576,10694,10728,22948,55135,63922,79075</t>
  </si>
  <si>
    <t>ATM,HGF,HNRNPD,HSP90AA1,HSP90AB1,PDGFB,RFC2,RFC3,RFC4,RFC5,TCP1,AURKB,CCT7,CCT4,CCT2,CCT8,PTGES3,CCT5,WRAP53,CHTF18,DSCC1</t>
  </si>
  <si>
    <t>GO:2000278</t>
  </si>
  <si>
    <t>regulation of DNA biosynthetic process</t>
  </si>
  <si>
    <t>26/112</t>
  </si>
  <si>
    <t>472,3082,3184,3320,3326,3776,5155,5982,5983,5984,5985,6950,7027,9212,10039,10574,10575,10576,10694,10728,22948,27063,54464,55135,63922,79075</t>
  </si>
  <si>
    <t>ATM,HGF,HNRNPD,HSP90AA1,HSP90AB1,KCNK2,PDGFB,RFC2,RFC3,RFC4,RFC5,TCP1,TFDP1,AURKB,PARP3,CCT7,CCT4,CCT2,CCT8,PTGES3,CCT5,ANKRD1,XRN1,WRAP53,CHTF18,DSCC1</t>
  </si>
  <si>
    <t>GO:1990173</t>
  </si>
  <si>
    <t>protein localization to nucleoplasm</t>
  </si>
  <si>
    <t>8/12</t>
  </si>
  <si>
    <t>6950,10574,10575,10576,10694,22948,29997,55135</t>
  </si>
  <si>
    <t>TCP1,CCT7,CCT4,CCT2,CCT8,CCT5,NOP53,WRAP53</t>
  </si>
  <si>
    <t>GO:1903405</t>
  </si>
  <si>
    <t>protein localization to nuclear body</t>
  </si>
  <si>
    <t>7/10</t>
  </si>
  <si>
    <t>6950,10574,10575,10576,10694,22948,55135</t>
  </si>
  <si>
    <t>TCP1,CCT7,CCT4,CCT2,CCT8,CCT5,WRAP53</t>
  </si>
  <si>
    <t>GO:1904851</t>
  </si>
  <si>
    <t>positive regulation of establishment of protein localization to telomere</t>
  </si>
  <si>
    <t>GO:1904867</t>
  </si>
  <si>
    <t>protein localization to Cajal body</t>
  </si>
  <si>
    <t>R-HSA-390450</t>
  </si>
  <si>
    <t>Folding of actin by CCT/TriC</t>
  </si>
  <si>
    <t>60,6950,10574,10575,10576,10694,22948</t>
  </si>
  <si>
    <t>ACTB,TCP1,CCT7,CCT4,CCT2,CCT8,CCT5</t>
  </si>
  <si>
    <t>GO:0070203</t>
  </si>
  <si>
    <t>regulation of establishment of protein localization to telomere</t>
  </si>
  <si>
    <t>7/11</t>
  </si>
  <si>
    <t>GO:0090670</t>
  </si>
  <si>
    <t>RNA localization to Cajal body</t>
  </si>
  <si>
    <t>9/19</t>
  </si>
  <si>
    <t>6950,10574,10575,10576,10694,10856,22948,55135,55505</t>
  </si>
  <si>
    <t>TCP1,CCT7,CCT4,CCT2,CCT8,RUVBL2,CCT5,WRAP53,NOP10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1904874</t>
  </si>
  <si>
    <t>positive regulation of telomerase RNA localization to Cajal body</t>
  </si>
  <si>
    <t>8/15</t>
  </si>
  <si>
    <t>6950,10574,10575,10576,10694,10856,22948,55505</t>
  </si>
  <si>
    <t>TCP1,CCT7,CCT4,CCT2,CCT8,RUVBL2,CCT5,NOP10</t>
  </si>
  <si>
    <t>CORUM:126</t>
  </si>
  <si>
    <t>CCT complex (chaperonin containing TCP1 complex)</t>
  </si>
  <si>
    <t>6950,10574,10575,10576,10694,22948</t>
  </si>
  <si>
    <t>TCP1,CCT7,CCT4,CCT2,CCT8,CCT5</t>
  </si>
  <si>
    <t>GO:0070200</t>
  </si>
  <si>
    <t>establishment of protein localization to telomere</t>
  </si>
  <si>
    <t>8/16</t>
  </si>
  <si>
    <t>675,6950,10574,10575,10576,10694,22948,55135</t>
  </si>
  <si>
    <t>BRCA2,TCP1,CCT7,CCT4,CCT2,CCT8,CCT5,WRAP53</t>
  </si>
  <si>
    <t>GO:0070202</t>
  </si>
  <si>
    <t>regulation of establishment of protein localization to chromosome</t>
  </si>
  <si>
    <t>7/12</t>
  </si>
  <si>
    <t>GO:1904816</t>
  </si>
  <si>
    <t>positive regulation of protein localization to chromosome, telomeric region</t>
  </si>
  <si>
    <t>GO:1904869</t>
  </si>
  <si>
    <t>regulation of protein localization to Cajal body</t>
  </si>
  <si>
    <t>6/9</t>
  </si>
  <si>
    <t>GO:1904871</t>
  </si>
  <si>
    <t>positive regulation of protein localization to Cajal body</t>
  </si>
  <si>
    <t>GO:1904872</t>
  </si>
  <si>
    <t>regulation of telomerase RNA localization to Cajal body</t>
  </si>
  <si>
    <t>GO:1904814</t>
  </si>
  <si>
    <t>regulation of protein localization to chromosome, telomeric region</t>
  </si>
  <si>
    <t>7/14</t>
  </si>
  <si>
    <t>GO:0010833</t>
  </si>
  <si>
    <t>telomere maintenance via telomere lengthening</t>
  </si>
  <si>
    <t>472,3320,3326,5888,6117,6950,9212,9894,10574,10575,10576,10694,10728,22948,54464,55135,55505,64858</t>
  </si>
  <si>
    <t>ATM,HSP90AA1,HSP90AB1,RAD51,RPA1,TCP1,AURKB,TELO2,CCT7,CCT4,CCT2,CCT8,PTGES3,CCT5,XRN1,WRAP53,NOP10,DCLRE1B</t>
  </si>
  <si>
    <t>GO:0007004</t>
  </si>
  <si>
    <t>telomere maintenance via telomerase</t>
  </si>
  <si>
    <t>16/70</t>
  </si>
  <si>
    <t>472,3320,3326,6117,6950,9212,9894,10574,10575,10576,10694,10728,22948,54464,55135,55505</t>
  </si>
  <si>
    <t>ATM,HSP90AA1,HSP90AB1,RPA1,TCP1,AURKB,TELO2,CCT7,CCT4,CCT2,CCT8,PTGES3,CCT5,XRN1,WRAP53,NOP10</t>
  </si>
  <si>
    <t>GO:0070199</t>
  </si>
  <si>
    <t>establishment of protein localization to chromosome</t>
  </si>
  <si>
    <t>9/25</t>
  </si>
  <si>
    <t>675,6950,10574,10575,10576,10694,10856,22948,55135</t>
  </si>
  <si>
    <t>BRCA2,TCP1,CCT7,CCT4,CCT2,CCT8,RUVBL2,CCT5,WRAP53</t>
  </si>
  <si>
    <t>GO:1901998</t>
  </si>
  <si>
    <t>toxin transport</t>
  </si>
  <si>
    <t>11/39</t>
  </si>
  <si>
    <t>664,4041,6950,8829,10574,10575,10576,10694,22948,29126,84168</t>
  </si>
  <si>
    <t>BNIP3,LRP5,TCP1,NRP1,CCT7,CCT4,CCT2,CCT8,CCT5,CD274,ANTXR1</t>
  </si>
  <si>
    <t>GO:0090666</t>
  </si>
  <si>
    <t>scaRNA localization to Cajal body</t>
  </si>
  <si>
    <t>6950,10575,10576,55135</t>
  </si>
  <si>
    <t>TCP1,CCT4,CCT2,WRAP53</t>
  </si>
  <si>
    <t>GO:0006278</t>
  </si>
  <si>
    <t>RNA-dependent DNA biosynthetic process</t>
  </si>
  <si>
    <t>16/77</t>
  </si>
  <si>
    <t>GO:0050821</t>
  </si>
  <si>
    <t>protein stabilization</t>
  </si>
  <si>
    <t>27/178</t>
  </si>
  <si>
    <t>1191,1410,2597,2896,3092,3320,3326,3329,4088,5216,6608,6950,8863,9894,10491,10574,10575,10576,10694,10728,22948,23252,29997,51512,64321,84515,124997</t>
  </si>
  <si>
    <t>CLU,CRYAB,GAPDH,GRN,HIP1,HSP90AA1,HSP90AB1,HSPD1,SMAD3,PFN1,SMO,TCP1,PER3,TELO2,CRTAP,CCT7,CCT4,CCT2,CCT8,PTGES3,CCT5,OTUD3,NOP53,GTSE1,SOX17,MCM8,WDR81</t>
  </si>
  <si>
    <t>CORUM:6247</t>
  </si>
  <si>
    <t>BBS-chaperonin complex</t>
  </si>
  <si>
    <t>5/10</t>
  </si>
  <si>
    <t>6950,10575,10576,10694,22948</t>
  </si>
  <si>
    <t>TCP1,CCT4,CCT2,CCT8,CCT5</t>
  </si>
  <si>
    <t>GO:0070198</t>
  </si>
  <si>
    <t>protein localization to chromosome, telomeric region</t>
  </si>
  <si>
    <t>8/28</t>
  </si>
  <si>
    <t>GO:0006457</t>
  </si>
  <si>
    <t>protein folding</t>
  </si>
  <si>
    <t>31/229</t>
  </si>
  <si>
    <t>567,1191,1410,2288,2896,3320,3326,3329,3336,4879,5480,5589,6000,6950,8425,10491,10574,10575,10576,10681,10694,10728,10856,10961,22948,26973,30001,51645,55466,56605,80273</t>
  </si>
  <si>
    <t>B2M,CLU,CRYAB,FKBP4,GRN,HSP90AA1,HSP90AB1,HSPD1,HSPE1,NPPB,PPIC,PRKCSH,RGS7,TCP1,LTBP4,CRTAP,CCT7,CCT4,CCT2,GNB5,CCT8,PTGES3,RUVBL2,ERP29,CCT5,CHORDC1,ERO1A,PPIL1,DNAJA4,ERO1B,GRPEL1</t>
  </si>
  <si>
    <t>GO:0051973</t>
  </si>
  <si>
    <t>positive regulation of telomerase activity</t>
  </si>
  <si>
    <t>9/36</t>
  </si>
  <si>
    <t>3184,3320,3326,6950,9212,10575,10576,10728,55135</t>
  </si>
  <si>
    <t>HNRNPD,HSP90AA1,HSP90AB1,TCP1,AURKB,CCT4,CCT2,PTGES3,WRAP53</t>
  </si>
  <si>
    <t>GO:0051972</t>
  </si>
  <si>
    <t>regulation of telomerase activity</t>
  </si>
  <si>
    <t>11/51</t>
  </si>
  <si>
    <t>472,3184,3320,3326,6950,9212,10039,10575,10576,10728,55135</t>
  </si>
  <si>
    <t>ATM,HNRNPD,HSP90AA1,HSP90AB1,TCP1,AURKB,PARP3,CCT4,CCT2,PTGES3,WRAP53</t>
  </si>
  <si>
    <t>GO:0031647</t>
  </si>
  <si>
    <t>regulation of protein stability</t>
  </si>
  <si>
    <t>36/286</t>
  </si>
  <si>
    <t>596,650,1191,1410,2597,2896,3092,3320,3326,3329,4088,4771,5216,5347,5476,6608,6790,6950,8863,9894,10491,10574,10575,10576,10694,10728,22948,23252,23327,29116,29997,51512,64321,84515,120892,124997</t>
  </si>
  <si>
    <t>BCL2,BMP2,CLU,CRYAB,GAPDH,GRN,HIP1,HSP90AA1,HSP90AB1,HSPD1,SMAD3,NF2,PFN1,PLK1,CTSA,SMO,AURKA,TCP1,PER3,TELO2,CRTAP,CCT7,CCT4,CCT2,CCT8,PTGES3,CCT5,OTUD3,NEDD4L,MYLIP,NOP53,GTSE1,SOX17,MCM8,LRRK2,WDR81</t>
  </si>
  <si>
    <t>GO:0032212</t>
  </si>
  <si>
    <t>positive regulation of telomere maintenance via telomerase</t>
  </si>
  <si>
    <t>8/34</t>
  </si>
  <si>
    <t>472,6950,9212,10574,10575,10576,10694,22948</t>
  </si>
  <si>
    <t>ATM,TCP1,AURKB,CCT7,CCT4,CCT2,CCT8,CCT5</t>
  </si>
  <si>
    <t>R-HSA-6814122</t>
  </si>
  <si>
    <t>Cooperation of PDCL (PhLP1) and TRiC/CCT in G-protein beta folding</t>
  </si>
  <si>
    <t>9/42</t>
  </si>
  <si>
    <t>2791,6000,6950,10574,10575,10576,10681,10694,22948</t>
  </si>
  <si>
    <t>GNG11,RGS7,TCP1,CCT7,CCT4,CCT2,GNB5,CCT8,CCT5</t>
  </si>
  <si>
    <t>GO:0007339</t>
  </si>
  <si>
    <t>binding of sperm to zona pellucida</t>
  </si>
  <si>
    <t>8/37</t>
  </si>
  <si>
    <t>226,6950,7417,10574,10575,10576,10694,22948</t>
  </si>
  <si>
    <t>ALDOA,TCP1,VDAC2,CCT7,CCT4,CCT2,CCT8,CCT5</t>
  </si>
  <si>
    <t>GO:1904358</t>
  </si>
  <si>
    <t>positive regulation of telomere maintenance via telomere lengthening</t>
  </si>
  <si>
    <t>R-HSA-5620922</t>
  </si>
  <si>
    <t>BBSome-mediated cargo-targeting to cilium</t>
  </si>
  <si>
    <t>6/23</t>
  </si>
  <si>
    <t>6608,6950,10575,10576,10694,22948</t>
  </si>
  <si>
    <t>SMO,TCP1,CCT4,CCT2,CCT8,CCT5</t>
  </si>
  <si>
    <t>R-HSA-390471</t>
  </si>
  <si>
    <t>Association of TriC/CCT with target proteins during biosynthesis</t>
  </si>
  <si>
    <t>8/39</t>
  </si>
  <si>
    <t>6950,9134,10574,10575,10576,10694,22948,55135</t>
  </si>
  <si>
    <t>TCP1,CCNE2,CCT7,CCT4,CCT2,CCT8,CCT5,WRAP53</t>
  </si>
  <si>
    <t>19_Summary</t>
  </si>
  <si>
    <t>M1</t>
  </si>
  <si>
    <t>PID FANCONI PATHWAY</t>
  </si>
  <si>
    <t>22/47</t>
  </si>
  <si>
    <t>472,641,675,2175,2177,2178,2187,2189,3014,5982,5983,5984,5985,6117,7398,7517,11073,29089,55215,57697,80010,83990,5888,5980,9894,201254,10635,55159,64858,84515,580,1017,2547,4869,5932</t>
  </si>
  <si>
    <t>ATM,BLM,BRCA2,FANCA,FANCD2,FANCE,FANCB,FANCG,H2AX,RFC2,RFC3,RFC4,RFC5,RPA1,USP1,XRCC3,TOPBP1,UBE2T,FANCI,FANCM,RMI1,BRIP1,RAD51,REV3L,TELO2,CENPX,RAD51AP1,RFWD3,DCLRE1B,MCM8,BARD1,CDK2,XRCC6,NPM1,RBBP8</t>
  </si>
  <si>
    <t>19_Member</t>
  </si>
  <si>
    <t>472,641,675,2175,2177,2178,2187,2189,3014,5982,5983,5984,5985,6117,7398,7517,11073,29089,55215,57697,80010,83990</t>
  </si>
  <si>
    <t>ATM,BLM,BRCA2,FANCA,FANCD2,FANCE,FANCB,FANCG,H2AX,RFC2,RFC3,RFC4,RFC5,RPA1,USP1,XRCC3,TOPBP1,UBE2T,FANCI,FANCM,RMI1,BRIP1</t>
  </si>
  <si>
    <t>hsa03460</t>
  </si>
  <si>
    <t>Fanconi anemia pathway</t>
  </si>
  <si>
    <t>641,675,2175,2177,2178,2187,2189,5888,5980,6117,7398,9894,29089,55215,57697,80010,83990,201254</t>
  </si>
  <si>
    <t>BLM,BRCA2,FANCA,FANCD2,FANCE,FANCB,FANCG,RAD51,REV3L,RPA1,USP1,TELO2,UBE2T,FANCI,FANCM,RMI1,BRIP1,CENPX</t>
  </si>
  <si>
    <t>GO:0036297</t>
  </si>
  <si>
    <t>interstrand cross-link repair</t>
  </si>
  <si>
    <t>2175,2177,2178,2187,2189,5888,6117,7398,7517,10635,29089,55159,55215,57697,64858,84515,201254</t>
  </si>
  <si>
    <t>FANCA,FANCD2,FANCE,FANCB,FANCG,RAD51,RPA1,USP1,XRCC3,RAD51AP1,UBE2T,RFWD3,FANCI,FANCM,DCLRE1B,MCM8,CENPX</t>
  </si>
  <si>
    <t>M258</t>
  </si>
  <si>
    <t>PID BARD1 PATHWAY</t>
  </si>
  <si>
    <t>12/29</t>
  </si>
  <si>
    <t>472,580,1017,2175,2177,2178,2189,2547,4869,5888,5932,11073</t>
  </si>
  <si>
    <t>ATM,BARD1,CDK2,FANCA,FANCD2,FANCE,FANCG,XRCC6,NPM1,RAD51,RBBP8,TOPBP1</t>
  </si>
  <si>
    <t>CORUM:2739</t>
  </si>
  <si>
    <t>FA complex (Fanconi anemia complex)</t>
  </si>
  <si>
    <t>641,2175,2178,2187,2189,6117,80010</t>
  </si>
  <si>
    <t>BLM,FANCA,FANCE,FANCB,FANCG,RPA1,RMI1</t>
  </si>
  <si>
    <t>R-HSA-6783310</t>
  </si>
  <si>
    <t>Fanconi Anemia Pathway</t>
  </si>
  <si>
    <t>2175,2177,2178,2187,2189,6117,7398,29089,55215,57697,64858,201254</t>
  </si>
  <si>
    <t>FANCA,FANCD2,FANCE,FANCB,FANCG,RPA1,USP1,UBE2T,FANCI,FANCM,DCLRE1B,CENPX</t>
  </si>
  <si>
    <t>CORUM:1625</t>
  </si>
  <si>
    <t>FA core complex (Fanconi anemia core complex)</t>
  </si>
  <si>
    <t>5/7</t>
  </si>
  <si>
    <t>2175,2178,2187,2189,57697</t>
  </si>
  <si>
    <t>FANCA,FANCE,FANCB,FANCG,FANCM</t>
  </si>
  <si>
    <t>CORUM:1152</t>
  </si>
  <si>
    <t>5/8</t>
  </si>
  <si>
    <t>CORUM:244</t>
  </si>
  <si>
    <t>BRAFT complex</t>
  </si>
  <si>
    <t>6/13</t>
  </si>
  <si>
    <t>641,2175,2178,2189,6117,80010</t>
  </si>
  <si>
    <t>BLM,FANCA,FANCE,FANCG,RPA1,RMI1</t>
  </si>
  <si>
    <t>CORUM:1624</t>
  </si>
  <si>
    <t>5/9</t>
  </si>
  <si>
    <t>CORUM:245</t>
  </si>
  <si>
    <t>2175,2178,2187,2189,80010</t>
  </si>
  <si>
    <t>FANCA,FANCE,FANCB,FANCG,RMI1</t>
  </si>
  <si>
    <t>CORUM:6884</t>
  </si>
  <si>
    <t>Fanconi anemia FAAP100 complex</t>
  </si>
  <si>
    <t>CORUM:248</t>
  </si>
  <si>
    <t>5/11</t>
  </si>
  <si>
    <t>641,2175,2178,2189,6117</t>
  </si>
  <si>
    <t>BLM,FANCA,FANCE,FANCG,RPA1</t>
  </si>
  <si>
    <t>CORUM:1623</t>
  </si>
  <si>
    <t>FA core complex 1 (Fanconi anemia core complex 1)</t>
  </si>
  <si>
    <t>2175,2178,2189</t>
  </si>
  <si>
    <t>FANCA,FANCE,FANCG</t>
  </si>
  <si>
    <t>CORUM:3083</t>
  </si>
  <si>
    <t>20_Summary</t>
  </si>
  <si>
    <t>hsa05166</t>
  </si>
  <si>
    <t>HTLV-I infection</t>
  </si>
  <si>
    <t>55/256</t>
  </si>
  <si>
    <t>109,112,115,291,292,472,701,894,991,1030,1869,2113,3105,3106,3107,3134,3554,4085,4088,4603,4605,4773,4776,5155,5424,5425,5426,5427,5901,5902,5971,6513,6776,7042,7416,7417,7419,7474,8061,8322,8323,8325,8829,9133,9184,9232,10714,22800,22808,23373,51384,54107,83660,94241,196883</t>
  </si>
  <si>
    <t>ADCY3,ADCY6,ADCY9,SLC25A4,SLC25A5,ATM,BUB1B,CCND2,CDC20,CDKN2B,E2F1,ETS1,HLA-A,HLA-B,HLA-C,HLA-F,IL1R1,MAD2L1,SMAD3,MYBL1,MYBL2,NFATC2,NFATC4,PDGFB,POLD1,POLD2,POLE,POLE2,RAN,RANBP1,RELB,SLC2A1,STAT5A,TGFB2,VDAC1,VDAC2,VDAC3,WNT5A,FOSL1,FZD4,FZD6,FZD8,NRP1,CCNB2,BUB3,PTTG1,POLD3,RRAS2,MRAS,CRTC1,WNT16,POLE3,TLN2,TP53INP1,ADCY4</t>
  </si>
  <si>
    <t>20_Me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2"/>
      <color theme="1"/>
      <name val="Calibri"/>
      <family val="2"/>
      <scheme val="minor"/>
    </font>
    <font>
      <b/>
      <sz val="11"/>
      <name val="Calibri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550"/>
  <sheetViews>
    <sheetView tabSelected="1" workbookViewId="0"/>
  </sheetViews>
  <sheetFormatPr baseColWidth="10" defaultRowHeight="15" x14ac:dyDescent="0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t="s">
        <v>9</v>
      </c>
      <c r="B2" t="s">
        <v>10</v>
      </c>
      <c r="C2" t="s">
        <v>11</v>
      </c>
      <c r="D2" t="s">
        <v>12</v>
      </c>
      <c r="E2" s="2">
        <v>-63.423177778199999</v>
      </c>
      <c r="F2" s="3">
        <v>-59.105636745799998</v>
      </c>
      <c r="G2" t="s">
        <v>13</v>
      </c>
      <c r="H2" t="s">
        <v>14</v>
      </c>
      <c r="I2" t="s">
        <v>15</v>
      </c>
    </row>
    <row r="3" spans="1:9">
      <c r="A3" t="s">
        <v>16</v>
      </c>
      <c r="B3" t="s">
        <v>10</v>
      </c>
      <c r="C3" t="s">
        <v>11</v>
      </c>
      <c r="D3" t="s">
        <v>12</v>
      </c>
      <c r="E3" s="2">
        <v>-63.423177778199999</v>
      </c>
      <c r="F3" s="3">
        <v>-59.105636745799998</v>
      </c>
      <c r="G3" t="s">
        <v>13</v>
      </c>
      <c r="H3" t="s">
        <v>17</v>
      </c>
      <c r="I3" t="s">
        <v>18</v>
      </c>
    </row>
    <row r="4" spans="1:9">
      <c r="A4" t="s">
        <v>16</v>
      </c>
      <c r="B4" t="s">
        <v>10</v>
      </c>
      <c r="C4" t="s">
        <v>19</v>
      </c>
      <c r="D4" t="s">
        <v>20</v>
      </c>
      <c r="E4" s="2">
        <v>-57.432241632</v>
      </c>
      <c r="F4" s="3">
        <v>-53.415730595200003</v>
      </c>
      <c r="G4" t="s">
        <v>21</v>
      </c>
      <c r="H4" t="s">
        <v>22</v>
      </c>
      <c r="I4" t="s">
        <v>23</v>
      </c>
    </row>
    <row r="5" spans="1:9">
      <c r="A5" t="s">
        <v>16</v>
      </c>
      <c r="B5" t="s">
        <v>10</v>
      </c>
      <c r="C5" t="s">
        <v>24</v>
      </c>
      <c r="D5" t="s">
        <v>25</v>
      </c>
      <c r="E5" s="2">
        <v>-33.634532976800003</v>
      </c>
      <c r="F5" s="3">
        <v>-29.7941131991</v>
      </c>
      <c r="G5" t="s">
        <v>26</v>
      </c>
      <c r="H5" t="s">
        <v>27</v>
      </c>
      <c r="I5" t="s">
        <v>28</v>
      </c>
    </row>
    <row r="6" spans="1:9">
      <c r="A6" t="s">
        <v>16</v>
      </c>
      <c r="B6" t="s">
        <v>10</v>
      </c>
      <c r="C6" t="s">
        <v>29</v>
      </c>
      <c r="D6" t="s">
        <v>30</v>
      </c>
      <c r="E6" s="2">
        <v>-27.1769150501</v>
      </c>
      <c r="F6" s="3">
        <v>-23.7624640047</v>
      </c>
      <c r="G6" t="s">
        <v>31</v>
      </c>
      <c r="H6" t="s">
        <v>32</v>
      </c>
      <c r="I6" t="s">
        <v>33</v>
      </c>
    </row>
    <row r="7" spans="1:9">
      <c r="A7" t="s">
        <v>16</v>
      </c>
      <c r="B7" t="s">
        <v>10</v>
      </c>
      <c r="C7" t="s">
        <v>34</v>
      </c>
      <c r="D7" t="s">
        <v>35</v>
      </c>
      <c r="E7" s="2">
        <v>-25.096611854199999</v>
      </c>
      <c r="F7" s="3">
        <v>-21.893014174099999</v>
      </c>
      <c r="G7" t="s">
        <v>36</v>
      </c>
      <c r="H7" t="s">
        <v>37</v>
      </c>
      <c r="I7" t="s">
        <v>38</v>
      </c>
    </row>
    <row r="8" spans="1:9">
      <c r="A8" t="s">
        <v>16</v>
      </c>
      <c r="B8" t="s">
        <v>10</v>
      </c>
      <c r="C8" t="s">
        <v>39</v>
      </c>
      <c r="D8" t="s">
        <v>40</v>
      </c>
      <c r="E8" s="2">
        <v>-23.4938288458</v>
      </c>
      <c r="F8" s="3">
        <v>-20.322415848999999</v>
      </c>
      <c r="G8" t="s">
        <v>41</v>
      </c>
      <c r="H8" t="s">
        <v>42</v>
      </c>
      <c r="I8" t="s">
        <v>43</v>
      </c>
    </row>
    <row r="9" spans="1:9">
      <c r="A9" t="s">
        <v>16</v>
      </c>
      <c r="B9" t="s">
        <v>10</v>
      </c>
      <c r="C9" t="s">
        <v>44</v>
      </c>
      <c r="D9" t="s">
        <v>45</v>
      </c>
      <c r="E9" s="2">
        <v>-22.3769121676</v>
      </c>
      <c r="F9" s="3">
        <v>-19.239841798600001</v>
      </c>
      <c r="G9" t="s">
        <v>46</v>
      </c>
      <c r="H9" t="s">
        <v>47</v>
      </c>
      <c r="I9" t="s">
        <v>48</v>
      </c>
    </row>
    <row r="10" spans="1:9">
      <c r="A10" t="s">
        <v>16</v>
      </c>
      <c r="B10" t="s">
        <v>10</v>
      </c>
      <c r="C10" t="s">
        <v>49</v>
      </c>
      <c r="D10" t="s">
        <v>50</v>
      </c>
      <c r="E10" s="2">
        <v>-19.598676662199999</v>
      </c>
      <c r="F10" s="3">
        <v>-16.6961089777</v>
      </c>
      <c r="G10" t="s">
        <v>51</v>
      </c>
      <c r="H10" t="s">
        <v>52</v>
      </c>
      <c r="I10" t="s">
        <v>53</v>
      </c>
    </row>
    <row r="11" spans="1:9">
      <c r="A11" t="s">
        <v>16</v>
      </c>
      <c r="B11" t="s">
        <v>10</v>
      </c>
      <c r="C11" t="s">
        <v>54</v>
      </c>
      <c r="D11" t="s">
        <v>55</v>
      </c>
      <c r="E11" s="2">
        <v>-19.517998354500001</v>
      </c>
      <c r="F11" s="3">
        <v>-16.647615353399999</v>
      </c>
      <c r="G11" t="s">
        <v>56</v>
      </c>
      <c r="H11" t="s">
        <v>57</v>
      </c>
      <c r="I11" t="s">
        <v>58</v>
      </c>
    </row>
    <row r="12" spans="1:9">
      <c r="A12" t="s">
        <v>16</v>
      </c>
      <c r="B12" t="s">
        <v>10</v>
      </c>
      <c r="C12" t="s">
        <v>59</v>
      </c>
      <c r="D12" t="s">
        <v>60</v>
      </c>
      <c r="E12" s="2">
        <v>-18.916886309999999</v>
      </c>
      <c r="F12" s="3">
        <v>-16.076466532200001</v>
      </c>
      <c r="G12" t="s">
        <v>61</v>
      </c>
      <c r="H12" t="s">
        <v>62</v>
      </c>
      <c r="I12" t="s">
        <v>63</v>
      </c>
    </row>
    <row r="13" spans="1:9">
      <c r="A13" t="s">
        <v>16</v>
      </c>
      <c r="B13" t="s">
        <v>10</v>
      </c>
      <c r="C13" t="s">
        <v>64</v>
      </c>
      <c r="D13" t="s">
        <v>65</v>
      </c>
      <c r="E13" s="2">
        <v>-18.508655781200002</v>
      </c>
      <c r="F13" s="3">
        <v>-15.709628688600001</v>
      </c>
      <c r="G13" t="s">
        <v>66</v>
      </c>
      <c r="H13" t="s">
        <v>67</v>
      </c>
      <c r="I13" t="s">
        <v>68</v>
      </c>
    </row>
    <row r="14" spans="1:9">
      <c r="A14" t="s">
        <v>16</v>
      </c>
      <c r="B14" t="s">
        <v>10</v>
      </c>
      <c r="C14" t="s">
        <v>69</v>
      </c>
      <c r="D14" t="s">
        <v>70</v>
      </c>
      <c r="E14" s="2">
        <v>-17.8185602866</v>
      </c>
      <c r="F14" s="3">
        <v>-15.1115286445</v>
      </c>
      <c r="G14" t="s">
        <v>71</v>
      </c>
      <c r="H14" t="s">
        <v>72</v>
      </c>
      <c r="I14" t="s">
        <v>73</v>
      </c>
    </row>
    <row r="15" spans="1:9">
      <c r="A15" t="s">
        <v>16</v>
      </c>
      <c r="B15" t="s">
        <v>10</v>
      </c>
      <c r="C15" t="s">
        <v>74</v>
      </c>
      <c r="D15" t="s">
        <v>75</v>
      </c>
      <c r="E15" s="2">
        <v>-17.8185602866</v>
      </c>
      <c r="F15" s="3">
        <v>-15.1115286445</v>
      </c>
      <c r="G15" t="s">
        <v>71</v>
      </c>
      <c r="H15" t="s">
        <v>72</v>
      </c>
      <c r="I15" t="s">
        <v>73</v>
      </c>
    </row>
    <row r="16" spans="1:9">
      <c r="A16" t="s">
        <v>16</v>
      </c>
      <c r="B16" t="s">
        <v>10</v>
      </c>
      <c r="C16" t="s">
        <v>76</v>
      </c>
      <c r="D16" t="s">
        <v>77</v>
      </c>
      <c r="E16" s="2">
        <v>-17.816285820200001</v>
      </c>
      <c r="F16" s="3">
        <v>-15.1115286445</v>
      </c>
      <c r="G16" t="s">
        <v>78</v>
      </c>
      <c r="H16" t="s">
        <v>79</v>
      </c>
      <c r="I16" t="s">
        <v>80</v>
      </c>
    </row>
    <row r="17" spans="1:9">
      <c r="A17" t="s">
        <v>16</v>
      </c>
      <c r="B17" t="s">
        <v>10</v>
      </c>
      <c r="C17" t="s">
        <v>81</v>
      </c>
      <c r="D17" t="s">
        <v>82</v>
      </c>
      <c r="E17" s="2">
        <v>-17.332768645600002</v>
      </c>
      <c r="F17" s="3">
        <v>-14.658680289699999</v>
      </c>
      <c r="G17" t="s">
        <v>83</v>
      </c>
      <c r="H17" t="s">
        <v>84</v>
      </c>
      <c r="I17" t="s">
        <v>85</v>
      </c>
    </row>
    <row r="18" spans="1:9">
      <c r="A18" t="s">
        <v>16</v>
      </c>
      <c r="B18" t="s">
        <v>10</v>
      </c>
      <c r="C18" t="s">
        <v>86</v>
      </c>
      <c r="D18" t="s">
        <v>87</v>
      </c>
      <c r="E18" s="2">
        <v>-16.007778342799998</v>
      </c>
      <c r="F18" s="3">
        <v>-13.3804333904</v>
      </c>
      <c r="G18" t="s">
        <v>88</v>
      </c>
      <c r="H18" t="s">
        <v>89</v>
      </c>
      <c r="I18" t="s">
        <v>90</v>
      </c>
    </row>
    <row r="19" spans="1:9">
      <c r="A19" t="s">
        <v>91</v>
      </c>
      <c r="B19" t="s">
        <v>92</v>
      </c>
      <c r="C19" t="s">
        <v>93</v>
      </c>
      <c r="D19" t="s">
        <v>94</v>
      </c>
      <c r="E19" s="2">
        <v>-31.621120002200001</v>
      </c>
      <c r="F19" s="3">
        <v>-27.905638961099999</v>
      </c>
      <c r="G19" t="s">
        <v>95</v>
      </c>
      <c r="H19" t="s">
        <v>96</v>
      </c>
      <c r="I19" t="s">
        <v>97</v>
      </c>
    </row>
    <row r="20" spans="1:9">
      <c r="A20" t="s">
        <v>98</v>
      </c>
      <c r="B20" t="s">
        <v>92</v>
      </c>
      <c r="C20" t="s">
        <v>93</v>
      </c>
      <c r="D20" t="s">
        <v>94</v>
      </c>
      <c r="E20" s="2">
        <v>-31.621120002200001</v>
      </c>
      <c r="F20" s="3">
        <v>-27.905638961099999</v>
      </c>
      <c r="G20" t="s">
        <v>95</v>
      </c>
      <c r="H20" t="s">
        <v>99</v>
      </c>
      <c r="I20" t="s">
        <v>100</v>
      </c>
    </row>
    <row r="21" spans="1:9">
      <c r="A21" t="s">
        <v>98</v>
      </c>
      <c r="B21" t="s">
        <v>92</v>
      </c>
      <c r="C21" t="s">
        <v>101</v>
      </c>
      <c r="D21" t="s">
        <v>102</v>
      </c>
      <c r="E21" s="2">
        <v>-30.055576648999999</v>
      </c>
      <c r="F21" s="3">
        <v>-26.437005620899999</v>
      </c>
      <c r="G21" t="s">
        <v>103</v>
      </c>
      <c r="H21" t="s">
        <v>104</v>
      </c>
      <c r="I21" t="s">
        <v>105</v>
      </c>
    </row>
    <row r="22" spans="1:9">
      <c r="A22" t="s">
        <v>98</v>
      </c>
      <c r="B22" t="s">
        <v>92</v>
      </c>
      <c r="C22" t="s">
        <v>106</v>
      </c>
      <c r="D22" t="s">
        <v>107</v>
      </c>
      <c r="E22" s="2">
        <v>-29.5281796712</v>
      </c>
      <c r="F22" s="3">
        <v>-25.988789889100001</v>
      </c>
      <c r="G22" t="s">
        <v>108</v>
      </c>
      <c r="H22" t="s">
        <v>109</v>
      </c>
      <c r="I22" t="s">
        <v>110</v>
      </c>
    </row>
    <row r="23" spans="1:9">
      <c r="A23" t="s">
        <v>98</v>
      </c>
      <c r="B23" t="s">
        <v>92</v>
      </c>
      <c r="C23" t="s">
        <v>111</v>
      </c>
      <c r="D23" t="s">
        <v>112</v>
      </c>
      <c r="E23" s="2">
        <v>-29.208559815600001</v>
      </c>
      <c r="F23" s="3">
        <v>-25.7361168232</v>
      </c>
      <c r="G23" t="s">
        <v>113</v>
      </c>
      <c r="H23" t="s">
        <v>114</v>
      </c>
      <c r="I23" t="s">
        <v>115</v>
      </c>
    </row>
    <row r="24" spans="1:9">
      <c r="A24" t="s">
        <v>98</v>
      </c>
      <c r="B24" t="s">
        <v>92</v>
      </c>
      <c r="C24" t="s">
        <v>116</v>
      </c>
      <c r="D24" t="s">
        <v>117</v>
      </c>
      <c r="E24" s="2">
        <v>-22.3532628484</v>
      </c>
      <c r="F24" s="3">
        <v>-19.239841798600001</v>
      </c>
      <c r="G24" t="s">
        <v>118</v>
      </c>
      <c r="H24" t="s">
        <v>119</v>
      </c>
      <c r="I24" t="s">
        <v>120</v>
      </c>
    </row>
    <row r="25" spans="1:9">
      <c r="A25" t="s">
        <v>98</v>
      </c>
      <c r="B25" t="s">
        <v>92</v>
      </c>
      <c r="C25" t="s">
        <v>121</v>
      </c>
      <c r="D25" t="s">
        <v>122</v>
      </c>
      <c r="E25" s="2">
        <v>-21.380856856699999</v>
      </c>
      <c r="F25" s="3">
        <v>-18.342069425199998</v>
      </c>
      <c r="G25" t="s">
        <v>123</v>
      </c>
      <c r="H25" t="s">
        <v>124</v>
      </c>
      <c r="I25" t="s">
        <v>125</v>
      </c>
    </row>
    <row r="26" spans="1:9">
      <c r="A26" t="s">
        <v>98</v>
      </c>
      <c r="B26" t="s">
        <v>92</v>
      </c>
      <c r="C26" t="s">
        <v>126</v>
      </c>
      <c r="D26" t="s">
        <v>127</v>
      </c>
      <c r="E26" s="2">
        <v>-21.237467103</v>
      </c>
      <c r="F26" s="3">
        <v>-18.220956066199999</v>
      </c>
      <c r="G26" t="s">
        <v>128</v>
      </c>
      <c r="H26" t="s">
        <v>129</v>
      </c>
      <c r="I26" t="s">
        <v>130</v>
      </c>
    </row>
    <row r="27" spans="1:9">
      <c r="A27" t="s">
        <v>98</v>
      </c>
      <c r="B27" t="s">
        <v>92</v>
      </c>
      <c r="C27" t="s">
        <v>131</v>
      </c>
      <c r="D27" t="s">
        <v>132</v>
      </c>
      <c r="E27" s="2">
        <v>-18.527125797099998</v>
      </c>
      <c r="F27" s="3">
        <v>-15.714734742999999</v>
      </c>
      <c r="G27" t="s">
        <v>133</v>
      </c>
      <c r="H27" t="s">
        <v>134</v>
      </c>
      <c r="I27" t="s">
        <v>135</v>
      </c>
    </row>
    <row r="28" spans="1:9">
      <c r="A28" t="s">
        <v>98</v>
      </c>
      <c r="B28" t="s">
        <v>92</v>
      </c>
      <c r="C28" t="s">
        <v>136</v>
      </c>
      <c r="D28" t="s">
        <v>137</v>
      </c>
      <c r="E28" s="2">
        <v>-18.344057632399998</v>
      </c>
      <c r="F28" s="3">
        <v>-15.5705846443</v>
      </c>
      <c r="G28" t="s">
        <v>138</v>
      </c>
      <c r="H28" t="s">
        <v>139</v>
      </c>
      <c r="I28" t="s">
        <v>140</v>
      </c>
    </row>
    <row r="29" spans="1:9">
      <c r="A29" t="s">
        <v>98</v>
      </c>
      <c r="B29" t="s">
        <v>92</v>
      </c>
      <c r="C29" t="s">
        <v>141</v>
      </c>
      <c r="D29" t="s">
        <v>142</v>
      </c>
      <c r="E29" s="2">
        <v>-18.2060796385</v>
      </c>
      <c r="F29" s="3">
        <v>-15.4448411068</v>
      </c>
      <c r="G29" t="s">
        <v>143</v>
      </c>
      <c r="H29" t="s">
        <v>144</v>
      </c>
      <c r="I29" t="s">
        <v>145</v>
      </c>
    </row>
    <row r="30" spans="1:9">
      <c r="A30" t="s">
        <v>98</v>
      </c>
      <c r="B30" t="s">
        <v>92</v>
      </c>
      <c r="C30" t="s">
        <v>146</v>
      </c>
      <c r="D30" t="s">
        <v>147</v>
      </c>
      <c r="E30" s="2">
        <v>-16.0706405416</v>
      </c>
      <c r="F30" s="3">
        <v>-13.4343407465</v>
      </c>
      <c r="G30" t="s">
        <v>148</v>
      </c>
      <c r="H30" t="s">
        <v>149</v>
      </c>
      <c r="I30" t="s">
        <v>150</v>
      </c>
    </row>
    <row r="31" spans="1:9">
      <c r="A31" t="s">
        <v>98</v>
      </c>
      <c r="B31" t="s">
        <v>92</v>
      </c>
      <c r="C31" t="s">
        <v>151</v>
      </c>
      <c r="D31" t="s">
        <v>152</v>
      </c>
      <c r="E31" s="2">
        <v>-9.2306563224999998</v>
      </c>
      <c r="F31" s="3">
        <v>-7.1062398884000002</v>
      </c>
      <c r="G31" t="s">
        <v>153</v>
      </c>
      <c r="H31" t="s">
        <v>154</v>
      </c>
      <c r="I31" t="s">
        <v>155</v>
      </c>
    </row>
    <row r="32" spans="1:9">
      <c r="A32" t="s">
        <v>98</v>
      </c>
      <c r="B32" t="s">
        <v>92</v>
      </c>
      <c r="C32" t="s">
        <v>156</v>
      </c>
      <c r="D32" t="s">
        <v>157</v>
      </c>
      <c r="E32" s="2">
        <v>-8.9815060527000004</v>
      </c>
      <c r="F32" s="3">
        <v>-6.9020111234000003</v>
      </c>
      <c r="G32" t="s">
        <v>158</v>
      </c>
      <c r="H32" t="s">
        <v>159</v>
      </c>
      <c r="I32" t="s">
        <v>160</v>
      </c>
    </row>
    <row r="33" spans="1:9">
      <c r="A33" t="s">
        <v>98</v>
      </c>
      <c r="B33" t="s">
        <v>92</v>
      </c>
      <c r="C33" t="s">
        <v>161</v>
      </c>
      <c r="D33" t="s">
        <v>162</v>
      </c>
      <c r="E33" s="2">
        <v>-8.6387120150999994</v>
      </c>
      <c r="F33" s="3">
        <v>-6.6029705004999997</v>
      </c>
      <c r="G33" t="s">
        <v>163</v>
      </c>
      <c r="H33" t="s">
        <v>164</v>
      </c>
      <c r="I33" t="s">
        <v>165</v>
      </c>
    </row>
    <row r="34" spans="1:9">
      <c r="A34" t="s">
        <v>98</v>
      </c>
      <c r="B34" t="s">
        <v>92</v>
      </c>
      <c r="C34" t="s">
        <v>166</v>
      </c>
      <c r="D34" t="s">
        <v>167</v>
      </c>
      <c r="E34" s="2">
        <v>-7.7622093438000004</v>
      </c>
      <c r="F34" s="3">
        <v>-5.8426083200000001</v>
      </c>
      <c r="G34" t="s">
        <v>168</v>
      </c>
      <c r="H34" t="s">
        <v>169</v>
      </c>
      <c r="I34" t="s">
        <v>170</v>
      </c>
    </row>
    <row r="35" spans="1:9">
      <c r="A35" t="s">
        <v>98</v>
      </c>
      <c r="B35" t="s">
        <v>92</v>
      </c>
      <c r="C35" t="s">
        <v>171</v>
      </c>
      <c r="D35" t="s">
        <v>172</v>
      </c>
      <c r="E35" s="2">
        <v>-7.6392422461000002</v>
      </c>
      <c r="F35" s="3">
        <v>-5.7372358189000003</v>
      </c>
      <c r="G35" t="s">
        <v>173</v>
      </c>
      <c r="H35" t="s">
        <v>174</v>
      </c>
      <c r="I35" t="s">
        <v>175</v>
      </c>
    </row>
    <row r="36" spans="1:9">
      <c r="A36" t="s">
        <v>98</v>
      </c>
      <c r="B36" t="s">
        <v>92</v>
      </c>
      <c r="C36" t="s">
        <v>176</v>
      </c>
      <c r="D36" t="s">
        <v>177</v>
      </c>
      <c r="E36" s="2">
        <v>-7.4046135112</v>
      </c>
      <c r="F36" s="3">
        <v>-5.532676682</v>
      </c>
      <c r="G36" t="s">
        <v>178</v>
      </c>
      <c r="H36" t="s">
        <v>179</v>
      </c>
      <c r="I36" t="s">
        <v>180</v>
      </c>
    </row>
    <row r="37" spans="1:9">
      <c r="A37" t="s">
        <v>98</v>
      </c>
      <c r="B37" t="s">
        <v>92</v>
      </c>
      <c r="C37" t="s">
        <v>181</v>
      </c>
      <c r="D37" t="s">
        <v>182</v>
      </c>
      <c r="E37" s="2">
        <v>-7.2946829335999999</v>
      </c>
      <c r="F37" s="3">
        <v>-5.4304602411999996</v>
      </c>
      <c r="G37" t="s">
        <v>183</v>
      </c>
      <c r="H37" t="s">
        <v>179</v>
      </c>
      <c r="I37" t="s">
        <v>180</v>
      </c>
    </row>
    <row r="38" spans="1:9">
      <c r="A38" t="s">
        <v>98</v>
      </c>
      <c r="B38" t="s">
        <v>92</v>
      </c>
      <c r="C38" t="s">
        <v>184</v>
      </c>
      <c r="D38" t="s">
        <v>185</v>
      </c>
      <c r="E38" s="2">
        <v>-6.0115168265000003</v>
      </c>
      <c r="F38" s="3">
        <v>-4.3304636904000002</v>
      </c>
      <c r="G38" t="s">
        <v>186</v>
      </c>
      <c r="H38" t="s">
        <v>187</v>
      </c>
      <c r="I38" t="s">
        <v>188</v>
      </c>
    </row>
    <row r="39" spans="1:9">
      <c r="A39" t="s">
        <v>189</v>
      </c>
      <c r="B39" t="s">
        <v>92</v>
      </c>
      <c r="C39" t="s">
        <v>190</v>
      </c>
      <c r="D39" t="s">
        <v>191</v>
      </c>
      <c r="E39" s="2">
        <v>-25.837228088</v>
      </c>
      <c r="F39" s="3">
        <v>-22.473929564900001</v>
      </c>
      <c r="G39" t="s">
        <v>192</v>
      </c>
      <c r="H39" t="s">
        <v>193</v>
      </c>
      <c r="I39" t="s">
        <v>194</v>
      </c>
    </row>
    <row r="40" spans="1:9">
      <c r="A40" t="s">
        <v>195</v>
      </c>
      <c r="B40" t="s">
        <v>92</v>
      </c>
      <c r="C40" t="s">
        <v>190</v>
      </c>
      <c r="D40" t="s">
        <v>191</v>
      </c>
      <c r="E40" s="2">
        <v>-25.837228088</v>
      </c>
      <c r="F40" s="3">
        <v>-22.473929564900001</v>
      </c>
      <c r="G40" t="s">
        <v>192</v>
      </c>
      <c r="H40" t="s">
        <v>196</v>
      </c>
      <c r="I40" t="s">
        <v>197</v>
      </c>
    </row>
    <row r="41" spans="1:9">
      <c r="A41" t="s">
        <v>195</v>
      </c>
      <c r="B41" t="s">
        <v>92</v>
      </c>
      <c r="C41" t="s">
        <v>198</v>
      </c>
      <c r="D41" t="s">
        <v>199</v>
      </c>
      <c r="E41" s="2">
        <v>-25.6131548382</v>
      </c>
      <c r="F41" s="3">
        <v>-22.2956138057</v>
      </c>
      <c r="G41" t="s">
        <v>200</v>
      </c>
      <c r="H41" t="s">
        <v>201</v>
      </c>
      <c r="I41" t="s">
        <v>202</v>
      </c>
    </row>
    <row r="42" spans="1:9">
      <c r="A42" t="s">
        <v>195</v>
      </c>
      <c r="B42" t="s">
        <v>92</v>
      </c>
      <c r="C42" t="s">
        <v>203</v>
      </c>
      <c r="D42" t="s">
        <v>204</v>
      </c>
      <c r="E42" s="2">
        <v>-19.919246038699999</v>
      </c>
      <c r="F42" s="3">
        <v>-16.9441276871</v>
      </c>
      <c r="G42" t="s">
        <v>205</v>
      </c>
      <c r="H42" t="s">
        <v>206</v>
      </c>
      <c r="I42" t="s">
        <v>207</v>
      </c>
    </row>
    <row r="43" spans="1:9">
      <c r="A43" t="s">
        <v>195</v>
      </c>
      <c r="B43" t="s">
        <v>92</v>
      </c>
      <c r="C43" t="s">
        <v>208</v>
      </c>
      <c r="D43" t="s">
        <v>209</v>
      </c>
      <c r="E43" s="2">
        <v>-18.1554490075</v>
      </c>
      <c r="F43" s="3">
        <v>-15.4061096991</v>
      </c>
      <c r="G43" t="s">
        <v>210</v>
      </c>
      <c r="H43" t="s">
        <v>211</v>
      </c>
      <c r="I43" t="s">
        <v>212</v>
      </c>
    </row>
    <row r="44" spans="1:9">
      <c r="A44" t="s">
        <v>195</v>
      </c>
      <c r="B44" t="s">
        <v>213</v>
      </c>
      <c r="C44" t="s">
        <v>214</v>
      </c>
      <c r="D44" t="s">
        <v>215</v>
      </c>
      <c r="E44" s="2">
        <v>-17.500440530100001</v>
      </c>
      <c r="F44" s="3">
        <v>-14.8061487881</v>
      </c>
      <c r="G44" t="s">
        <v>216</v>
      </c>
      <c r="H44" t="s">
        <v>217</v>
      </c>
      <c r="I44" t="s">
        <v>218</v>
      </c>
    </row>
    <row r="45" spans="1:9">
      <c r="A45" t="s">
        <v>195</v>
      </c>
      <c r="B45" t="s">
        <v>92</v>
      </c>
      <c r="C45" t="s">
        <v>219</v>
      </c>
      <c r="D45" t="s">
        <v>220</v>
      </c>
      <c r="E45" s="2">
        <v>-13.1633419555</v>
      </c>
      <c r="F45" s="3">
        <v>-10.684650013800001</v>
      </c>
      <c r="G45" t="s">
        <v>221</v>
      </c>
      <c r="H45" t="s">
        <v>222</v>
      </c>
      <c r="I45" t="s">
        <v>223</v>
      </c>
    </row>
    <row r="46" spans="1:9">
      <c r="A46" t="s">
        <v>195</v>
      </c>
      <c r="B46" t="s">
        <v>92</v>
      </c>
      <c r="C46" t="s">
        <v>224</v>
      </c>
      <c r="D46" t="s">
        <v>225</v>
      </c>
      <c r="E46" s="2">
        <v>-12.852241512499999</v>
      </c>
      <c r="F46" s="3">
        <v>-10.3980233402</v>
      </c>
      <c r="G46" t="s">
        <v>226</v>
      </c>
      <c r="H46" t="s">
        <v>227</v>
      </c>
      <c r="I46" t="s">
        <v>228</v>
      </c>
    </row>
    <row r="47" spans="1:9">
      <c r="A47" t="s">
        <v>195</v>
      </c>
      <c r="B47" t="s">
        <v>92</v>
      </c>
      <c r="C47" t="s">
        <v>229</v>
      </c>
      <c r="D47" t="s">
        <v>230</v>
      </c>
      <c r="E47" s="2">
        <v>-12.1407904869</v>
      </c>
      <c r="F47" s="3">
        <v>-9.7627687069999993</v>
      </c>
      <c r="G47" t="s">
        <v>231</v>
      </c>
      <c r="H47" t="s">
        <v>232</v>
      </c>
      <c r="I47" t="s">
        <v>233</v>
      </c>
    </row>
    <row r="48" spans="1:9">
      <c r="A48" t="s">
        <v>195</v>
      </c>
      <c r="B48" t="s">
        <v>92</v>
      </c>
      <c r="C48" t="s">
        <v>234</v>
      </c>
      <c r="D48" t="s">
        <v>235</v>
      </c>
      <c r="E48" s="2">
        <v>-11.8049685971</v>
      </c>
      <c r="F48" s="3">
        <v>-9.4512153919999999</v>
      </c>
      <c r="G48" t="s">
        <v>236</v>
      </c>
      <c r="H48" t="s">
        <v>237</v>
      </c>
      <c r="I48" t="s">
        <v>238</v>
      </c>
    </row>
    <row r="49" spans="1:9">
      <c r="A49" t="s">
        <v>195</v>
      </c>
      <c r="B49" t="s">
        <v>92</v>
      </c>
      <c r="C49" t="s">
        <v>239</v>
      </c>
      <c r="D49" t="s">
        <v>240</v>
      </c>
      <c r="E49" s="2">
        <v>-10.7116540893</v>
      </c>
      <c r="F49" s="3">
        <v>-8.4558026233000003</v>
      </c>
      <c r="G49" t="s">
        <v>241</v>
      </c>
      <c r="H49" t="s">
        <v>242</v>
      </c>
      <c r="I49" t="s">
        <v>243</v>
      </c>
    </row>
    <row r="50" spans="1:9">
      <c r="A50" t="s">
        <v>195</v>
      </c>
      <c r="B50" t="s">
        <v>92</v>
      </c>
      <c r="C50" t="s">
        <v>244</v>
      </c>
      <c r="D50" t="s">
        <v>245</v>
      </c>
      <c r="E50" s="2">
        <v>-10.2685636209</v>
      </c>
      <c r="F50" s="3">
        <v>-8.0409276998999992</v>
      </c>
      <c r="G50" t="s">
        <v>246</v>
      </c>
      <c r="H50" t="s">
        <v>247</v>
      </c>
      <c r="I50" t="s">
        <v>248</v>
      </c>
    </row>
    <row r="51" spans="1:9">
      <c r="A51" t="s">
        <v>195</v>
      </c>
      <c r="B51" t="s">
        <v>92</v>
      </c>
      <c r="C51" t="s">
        <v>249</v>
      </c>
      <c r="D51" t="s">
        <v>250</v>
      </c>
      <c r="E51" s="2">
        <v>-10.008431057399999</v>
      </c>
      <c r="F51" s="3">
        <v>-7.7946937459000001</v>
      </c>
      <c r="G51" t="s">
        <v>251</v>
      </c>
      <c r="H51" t="s">
        <v>252</v>
      </c>
      <c r="I51" t="s">
        <v>253</v>
      </c>
    </row>
    <row r="52" spans="1:9">
      <c r="A52" t="s">
        <v>195</v>
      </c>
      <c r="B52" t="s">
        <v>92</v>
      </c>
      <c r="C52" t="s">
        <v>254</v>
      </c>
      <c r="D52" t="s">
        <v>255</v>
      </c>
      <c r="E52" s="2">
        <v>-9.5378755193</v>
      </c>
      <c r="F52" s="3">
        <v>-7.3633492871000001</v>
      </c>
      <c r="G52" t="s">
        <v>256</v>
      </c>
      <c r="H52" t="s">
        <v>257</v>
      </c>
      <c r="I52" t="s">
        <v>258</v>
      </c>
    </row>
    <row r="53" spans="1:9">
      <c r="A53" t="s">
        <v>195</v>
      </c>
      <c r="B53" t="s">
        <v>92</v>
      </c>
      <c r="C53" t="s">
        <v>259</v>
      </c>
      <c r="D53" t="s">
        <v>260</v>
      </c>
      <c r="E53" s="2">
        <v>-8.5522073349000003</v>
      </c>
      <c r="F53" s="3">
        <v>-6.5408079393999996</v>
      </c>
      <c r="G53" t="s">
        <v>261</v>
      </c>
      <c r="H53" t="s">
        <v>262</v>
      </c>
      <c r="I53" t="s">
        <v>263</v>
      </c>
    </row>
    <row r="54" spans="1:9">
      <c r="A54" t="s">
        <v>195</v>
      </c>
      <c r="B54" t="s">
        <v>92</v>
      </c>
      <c r="C54" t="s">
        <v>264</v>
      </c>
      <c r="D54" t="s">
        <v>265</v>
      </c>
      <c r="E54" s="2">
        <v>-8.335122449</v>
      </c>
      <c r="F54" s="3">
        <v>-6.3540411503999996</v>
      </c>
      <c r="G54" t="s">
        <v>266</v>
      </c>
      <c r="H54" t="s">
        <v>267</v>
      </c>
      <c r="I54" t="s">
        <v>268</v>
      </c>
    </row>
    <row r="55" spans="1:9">
      <c r="A55" t="s">
        <v>195</v>
      </c>
      <c r="B55" t="s">
        <v>92</v>
      </c>
      <c r="C55" t="s">
        <v>269</v>
      </c>
      <c r="D55" t="s">
        <v>270</v>
      </c>
      <c r="E55" s="2">
        <v>-7.4079168040000001</v>
      </c>
      <c r="F55" s="3">
        <v>-5.5344205674999998</v>
      </c>
      <c r="G55" t="s">
        <v>271</v>
      </c>
      <c r="H55" t="s">
        <v>272</v>
      </c>
      <c r="I55" t="s">
        <v>273</v>
      </c>
    </row>
    <row r="56" spans="1:9">
      <c r="A56" t="s">
        <v>195</v>
      </c>
      <c r="B56" t="s">
        <v>92</v>
      </c>
      <c r="C56" t="s">
        <v>274</v>
      </c>
      <c r="D56" t="s">
        <v>275</v>
      </c>
      <c r="E56" s="2">
        <v>-7.0808033149999998</v>
      </c>
      <c r="F56" s="3">
        <v>-5.2615728364000001</v>
      </c>
      <c r="G56" t="s">
        <v>276</v>
      </c>
      <c r="H56" t="s">
        <v>277</v>
      </c>
      <c r="I56" t="s">
        <v>278</v>
      </c>
    </row>
    <row r="57" spans="1:9">
      <c r="A57" t="s">
        <v>195</v>
      </c>
      <c r="B57" t="s">
        <v>10</v>
      </c>
      <c r="C57" t="s">
        <v>279</v>
      </c>
      <c r="D57" t="s">
        <v>280</v>
      </c>
      <c r="E57" s="2">
        <v>-5.0110341948999997</v>
      </c>
      <c r="F57" s="3">
        <v>-3.4650806433999999</v>
      </c>
      <c r="G57" t="s">
        <v>281</v>
      </c>
      <c r="H57" t="s">
        <v>282</v>
      </c>
      <c r="I57" t="s">
        <v>283</v>
      </c>
    </row>
    <row r="58" spans="1:9">
      <c r="A58" t="s">
        <v>195</v>
      </c>
      <c r="B58" t="s">
        <v>92</v>
      </c>
      <c r="C58" t="s">
        <v>284</v>
      </c>
      <c r="D58" t="s">
        <v>285</v>
      </c>
      <c r="E58" s="2">
        <v>-4.9989223387999999</v>
      </c>
      <c r="F58" s="3">
        <v>-3.4544359996999998</v>
      </c>
      <c r="G58" t="s">
        <v>286</v>
      </c>
      <c r="H58" t="s">
        <v>287</v>
      </c>
      <c r="I58" t="s">
        <v>288</v>
      </c>
    </row>
    <row r="59" spans="1:9">
      <c r="A59" t="s">
        <v>195</v>
      </c>
      <c r="B59" t="s">
        <v>92</v>
      </c>
      <c r="C59" t="s">
        <v>289</v>
      </c>
      <c r="D59" t="s">
        <v>290</v>
      </c>
      <c r="E59" s="2">
        <v>-4.9565822516000004</v>
      </c>
      <c r="F59" s="3">
        <v>-3.4157424030999999</v>
      </c>
      <c r="G59" t="s">
        <v>291</v>
      </c>
      <c r="H59" t="s">
        <v>292</v>
      </c>
      <c r="I59" t="s">
        <v>293</v>
      </c>
    </row>
    <row r="60" spans="1:9">
      <c r="A60" t="s">
        <v>195</v>
      </c>
      <c r="B60" t="s">
        <v>92</v>
      </c>
      <c r="C60" t="s">
        <v>294</v>
      </c>
      <c r="D60" t="s">
        <v>295</v>
      </c>
      <c r="E60" s="2">
        <v>-4.6940660559999996</v>
      </c>
      <c r="F60" s="3">
        <v>-3.1881000294000001</v>
      </c>
      <c r="G60" t="s">
        <v>296</v>
      </c>
      <c r="H60" t="s">
        <v>297</v>
      </c>
      <c r="I60" t="s">
        <v>298</v>
      </c>
    </row>
    <row r="61" spans="1:9">
      <c r="A61" t="s">
        <v>195</v>
      </c>
      <c r="B61" t="s">
        <v>10</v>
      </c>
      <c r="C61" t="s">
        <v>299</v>
      </c>
      <c r="D61" t="s">
        <v>300</v>
      </c>
      <c r="E61" s="2">
        <v>-4.6506671517999996</v>
      </c>
      <c r="F61" s="3">
        <v>-3.1506914889000002</v>
      </c>
      <c r="G61" t="s">
        <v>301</v>
      </c>
      <c r="H61" t="s">
        <v>302</v>
      </c>
      <c r="I61" t="s">
        <v>303</v>
      </c>
    </row>
    <row r="62" spans="1:9">
      <c r="A62" t="s">
        <v>195</v>
      </c>
      <c r="B62" t="s">
        <v>92</v>
      </c>
      <c r="C62" t="s">
        <v>304</v>
      </c>
      <c r="D62" t="s">
        <v>305</v>
      </c>
      <c r="E62" s="2">
        <v>-3.9940090335999998</v>
      </c>
      <c r="F62" s="3">
        <v>-2.5860240304</v>
      </c>
      <c r="G62" t="s">
        <v>306</v>
      </c>
      <c r="H62" t="s">
        <v>307</v>
      </c>
      <c r="I62" t="s">
        <v>308</v>
      </c>
    </row>
    <row r="63" spans="1:9">
      <c r="A63" t="s">
        <v>195</v>
      </c>
      <c r="B63" t="s">
        <v>92</v>
      </c>
      <c r="C63" t="s">
        <v>309</v>
      </c>
      <c r="D63" t="s">
        <v>310</v>
      </c>
      <c r="E63" s="2">
        <v>-3.5237631626999999</v>
      </c>
      <c r="F63" s="3">
        <v>-2.1959461837999998</v>
      </c>
      <c r="G63" t="s">
        <v>311</v>
      </c>
      <c r="H63" t="s">
        <v>312</v>
      </c>
      <c r="I63" t="s">
        <v>313</v>
      </c>
    </row>
    <row r="64" spans="1:9">
      <c r="A64" t="s">
        <v>195</v>
      </c>
      <c r="B64" t="s">
        <v>92</v>
      </c>
      <c r="C64" t="s">
        <v>314</v>
      </c>
      <c r="D64" t="s">
        <v>315</v>
      </c>
      <c r="E64" s="2">
        <v>-3.5237631626999999</v>
      </c>
      <c r="F64" s="3">
        <v>-2.1959461837999998</v>
      </c>
      <c r="G64" t="s">
        <v>311</v>
      </c>
      <c r="H64" t="s">
        <v>312</v>
      </c>
      <c r="I64" t="s">
        <v>313</v>
      </c>
    </row>
    <row r="65" spans="1:9">
      <c r="A65" t="s">
        <v>195</v>
      </c>
      <c r="B65" t="s">
        <v>92</v>
      </c>
      <c r="C65" t="s">
        <v>316</v>
      </c>
      <c r="D65" t="s">
        <v>317</v>
      </c>
      <c r="E65" s="2">
        <v>-3.5218419962</v>
      </c>
      <c r="F65" s="3">
        <v>-2.1959461837999998</v>
      </c>
      <c r="G65" t="s">
        <v>318</v>
      </c>
      <c r="H65" t="s">
        <v>319</v>
      </c>
      <c r="I65" t="s">
        <v>320</v>
      </c>
    </row>
    <row r="66" spans="1:9">
      <c r="A66" t="s">
        <v>195</v>
      </c>
      <c r="B66" t="s">
        <v>92</v>
      </c>
      <c r="C66" t="s">
        <v>321</v>
      </c>
      <c r="D66" t="s">
        <v>322</v>
      </c>
      <c r="E66" s="2">
        <v>-3.1481188368000002</v>
      </c>
      <c r="F66" s="3">
        <v>-1.8844242311999999</v>
      </c>
      <c r="G66" t="s">
        <v>323</v>
      </c>
      <c r="H66" t="s">
        <v>324</v>
      </c>
      <c r="I66" t="s">
        <v>325</v>
      </c>
    </row>
    <row r="67" spans="1:9">
      <c r="A67" t="s">
        <v>195</v>
      </c>
      <c r="B67" t="s">
        <v>92</v>
      </c>
      <c r="C67" t="s">
        <v>326</v>
      </c>
      <c r="D67" t="s">
        <v>327</v>
      </c>
      <c r="E67" s="2">
        <v>-3.1481188368000002</v>
      </c>
      <c r="F67" s="3">
        <v>-1.8844242311999999</v>
      </c>
      <c r="G67" t="s">
        <v>323</v>
      </c>
      <c r="H67" t="s">
        <v>324</v>
      </c>
      <c r="I67" t="s">
        <v>325</v>
      </c>
    </row>
    <row r="68" spans="1:9">
      <c r="A68" t="s">
        <v>195</v>
      </c>
      <c r="B68" t="s">
        <v>92</v>
      </c>
      <c r="C68" t="s">
        <v>328</v>
      </c>
      <c r="D68" t="s">
        <v>329</v>
      </c>
      <c r="E68" s="2">
        <v>-3.1016421989</v>
      </c>
      <c r="F68" s="3">
        <v>-1.8500541467</v>
      </c>
      <c r="G68" t="s">
        <v>330</v>
      </c>
      <c r="H68" t="s">
        <v>331</v>
      </c>
      <c r="I68" t="s">
        <v>332</v>
      </c>
    </row>
    <row r="69" spans="1:9">
      <c r="A69" t="s">
        <v>195</v>
      </c>
      <c r="B69" t="s">
        <v>92</v>
      </c>
      <c r="C69" t="s">
        <v>333</v>
      </c>
      <c r="D69" t="s">
        <v>334</v>
      </c>
      <c r="E69" s="2">
        <v>-3.0800410248999999</v>
      </c>
      <c r="F69" s="3">
        <v>-1.8303145035999999</v>
      </c>
      <c r="G69" t="s">
        <v>335</v>
      </c>
      <c r="H69" t="s">
        <v>324</v>
      </c>
      <c r="I69" t="s">
        <v>325</v>
      </c>
    </row>
    <row r="70" spans="1:9">
      <c r="A70" t="s">
        <v>195</v>
      </c>
      <c r="B70" t="s">
        <v>92</v>
      </c>
      <c r="C70" t="s">
        <v>336</v>
      </c>
      <c r="D70" t="s">
        <v>337</v>
      </c>
      <c r="E70" s="2">
        <v>-3.0293364056000001</v>
      </c>
      <c r="F70" s="3">
        <v>-1.7902521912</v>
      </c>
      <c r="G70" t="s">
        <v>338</v>
      </c>
      <c r="H70" t="s">
        <v>331</v>
      </c>
      <c r="I70" t="s">
        <v>332</v>
      </c>
    </row>
    <row r="71" spans="1:9">
      <c r="A71" t="s">
        <v>195</v>
      </c>
      <c r="B71" t="s">
        <v>92</v>
      </c>
      <c r="C71" t="s">
        <v>339</v>
      </c>
      <c r="D71" t="s">
        <v>340</v>
      </c>
      <c r="E71" s="2">
        <v>-3.0293364056000001</v>
      </c>
      <c r="F71" s="3">
        <v>-1.7902521912</v>
      </c>
      <c r="G71" t="s">
        <v>338</v>
      </c>
      <c r="H71" t="s">
        <v>331</v>
      </c>
      <c r="I71" t="s">
        <v>332</v>
      </c>
    </row>
    <row r="72" spans="1:9">
      <c r="A72" t="s">
        <v>195</v>
      </c>
      <c r="B72" t="s">
        <v>92</v>
      </c>
      <c r="C72" t="s">
        <v>341</v>
      </c>
      <c r="D72" t="s">
        <v>342</v>
      </c>
      <c r="E72" s="2">
        <v>-3.0216008363000002</v>
      </c>
      <c r="F72" s="3">
        <v>-1.7836028113</v>
      </c>
      <c r="G72" t="s">
        <v>343</v>
      </c>
      <c r="H72" t="s">
        <v>344</v>
      </c>
      <c r="I72" t="s">
        <v>345</v>
      </c>
    </row>
    <row r="73" spans="1:9">
      <c r="A73" t="s">
        <v>195</v>
      </c>
      <c r="B73" t="s">
        <v>92</v>
      </c>
      <c r="C73" t="s">
        <v>346</v>
      </c>
      <c r="D73" t="s">
        <v>347</v>
      </c>
      <c r="E73" s="2">
        <v>-2.8980801156</v>
      </c>
      <c r="F73" s="3">
        <v>-1.6798743608</v>
      </c>
      <c r="G73" t="s">
        <v>348</v>
      </c>
      <c r="H73" t="s">
        <v>349</v>
      </c>
      <c r="I73" t="s">
        <v>350</v>
      </c>
    </row>
    <row r="74" spans="1:9">
      <c r="A74" t="s">
        <v>195</v>
      </c>
      <c r="B74" t="s">
        <v>92</v>
      </c>
      <c r="C74" t="s">
        <v>351</v>
      </c>
      <c r="D74" t="s">
        <v>352</v>
      </c>
      <c r="E74" s="2">
        <v>-2.8905638538999998</v>
      </c>
      <c r="F74" s="3">
        <v>-1.674426172</v>
      </c>
      <c r="G74" t="s">
        <v>353</v>
      </c>
      <c r="H74" t="s">
        <v>331</v>
      </c>
      <c r="I74" t="s">
        <v>332</v>
      </c>
    </row>
    <row r="75" spans="1:9">
      <c r="A75" t="s">
        <v>195</v>
      </c>
      <c r="B75" t="s">
        <v>92</v>
      </c>
      <c r="C75" t="s">
        <v>354</v>
      </c>
      <c r="D75" t="s">
        <v>355</v>
      </c>
      <c r="E75" s="2">
        <v>-2.8905638538999998</v>
      </c>
      <c r="F75" s="3">
        <v>-1.674426172</v>
      </c>
      <c r="G75" t="s">
        <v>353</v>
      </c>
      <c r="H75" t="s">
        <v>331</v>
      </c>
      <c r="I75" t="s">
        <v>332</v>
      </c>
    </row>
    <row r="76" spans="1:9">
      <c r="A76" t="s">
        <v>195</v>
      </c>
      <c r="B76" t="s">
        <v>92</v>
      </c>
      <c r="C76" t="s">
        <v>356</v>
      </c>
      <c r="D76" t="s">
        <v>357</v>
      </c>
      <c r="E76" s="2">
        <v>-2.8905638538999998</v>
      </c>
      <c r="F76" s="3">
        <v>-1.674426172</v>
      </c>
      <c r="G76" t="s">
        <v>353</v>
      </c>
      <c r="H76" t="s">
        <v>331</v>
      </c>
      <c r="I76" t="s">
        <v>332</v>
      </c>
    </row>
    <row r="77" spans="1:9">
      <c r="A77" t="s">
        <v>195</v>
      </c>
      <c r="B77" t="s">
        <v>92</v>
      </c>
      <c r="C77" t="s">
        <v>358</v>
      </c>
      <c r="D77" t="s">
        <v>359</v>
      </c>
      <c r="E77" s="2">
        <v>-2.5845869591000001</v>
      </c>
      <c r="F77" s="3">
        <v>-1.4331798969</v>
      </c>
      <c r="G77" t="s">
        <v>360</v>
      </c>
      <c r="H77" t="s">
        <v>361</v>
      </c>
      <c r="I77" t="s">
        <v>362</v>
      </c>
    </row>
    <row r="78" spans="1:9">
      <c r="A78" t="s">
        <v>195</v>
      </c>
      <c r="B78" t="s">
        <v>92</v>
      </c>
      <c r="C78" t="s">
        <v>363</v>
      </c>
      <c r="D78" t="s">
        <v>364</v>
      </c>
      <c r="E78" s="2">
        <v>-2.54105347</v>
      </c>
      <c r="F78" s="3">
        <v>-1.4004714181</v>
      </c>
      <c r="G78" t="s">
        <v>365</v>
      </c>
      <c r="H78" t="s">
        <v>366</v>
      </c>
      <c r="I78" t="s">
        <v>367</v>
      </c>
    </row>
    <row r="79" spans="1:9">
      <c r="A79" t="s">
        <v>195</v>
      </c>
      <c r="B79" t="s">
        <v>92</v>
      </c>
      <c r="C79" t="s">
        <v>368</v>
      </c>
      <c r="D79" t="s">
        <v>369</v>
      </c>
      <c r="E79" s="2">
        <v>-2.5324743340000002</v>
      </c>
      <c r="F79" s="3">
        <v>-1.3935927566999999</v>
      </c>
      <c r="G79" t="s">
        <v>370</v>
      </c>
      <c r="H79" t="s">
        <v>371</v>
      </c>
      <c r="I79" t="s">
        <v>372</v>
      </c>
    </row>
    <row r="80" spans="1:9">
      <c r="A80" t="s">
        <v>195</v>
      </c>
      <c r="B80" t="s">
        <v>92</v>
      </c>
      <c r="C80" t="s">
        <v>373</v>
      </c>
      <c r="D80" t="s">
        <v>374</v>
      </c>
      <c r="E80" s="2">
        <v>-2.3636890382</v>
      </c>
      <c r="F80" s="3">
        <v>-1.2681852044999999</v>
      </c>
      <c r="G80" t="s">
        <v>375</v>
      </c>
      <c r="H80" t="s">
        <v>376</v>
      </c>
      <c r="I80" t="s">
        <v>377</v>
      </c>
    </row>
    <row r="81" spans="1:9">
      <c r="A81" t="s">
        <v>195</v>
      </c>
      <c r="B81" t="s">
        <v>92</v>
      </c>
      <c r="C81" t="s">
        <v>378</v>
      </c>
      <c r="D81" t="s">
        <v>379</v>
      </c>
      <c r="E81" s="2">
        <v>-2.2355448642</v>
      </c>
      <c r="F81" s="3">
        <v>-1.1659770980999999</v>
      </c>
      <c r="G81" t="s">
        <v>380</v>
      </c>
      <c r="H81" t="s">
        <v>381</v>
      </c>
      <c r="I81" t="s">
        <v>382</v>
      </c>
    </row>
    <row r="82" spans="1:9">
      <c r="A82" t="s">
        <v>195</v>
      </c>
      <c r="B82" t="s">
        <v>92</v>
      </c>
      <c r="C82" t="s">
        <v>383</v>
      </c>
      <c r="D82" t="s">
        <v>384</v>
      </c>
      <c r="E82" s="2">
        <v>-2.0953496496000001</v>
      </c>
      <c r="F82" s="3">
        <v>-1.0561048252</v>
      </c>
      <c r="G82" t="s">
        <v>385</v>
      </c>
      <c r="H82" t="s">
        <v>386</v>
      </c>
      <c r="I82" t="s">
        <v>387</v>
      </c>
    </row>
    <row r="83" spans="1:9">
      <c r="A83" t="s">
        <v>388</v>
      </c>
      <c r="B83" t="s">
        <v>92</v>
      </c>
      <c r="C83" t="s">
        <v>389</v>
      </c>
      <c r="D83" t="s">
        <v>390</v>
      </c>
      <c r="E83" s="2">
        <v>-25.5138969783</v>
      </c>
      <c r="F83" s="3">
        <v>-22.237748630999999</v>
      </c>
      <c r="G83" t="s">
        <v>391</v>
      </c>
      <c r="H83" t="s">
        <v>392</v>
      </c>
      <c r="I83" t="s">
        <v>393</v>
      </c>
    </row>
    <row r="84" spans="1:9">
      <c r="A84" t="s">
        <v>394</v>
      </c>
      <c r="B84" t="s">
        <v>92</v>
      </c>
      <c r="C84" t="s">
        <v>389</v>
      </c>
      <c r="D84" t="s">
        <v>390</v>
      </c>
      <c r="E84" s="2">
        <v>-25.5138969783</v>
      </c>
      <c r="F84" s="3">
        <v>-22.237748630999999</v>
      </c>
      <c r="G84" t="s">
        <v>391</v>
      </c>
      <c r="H84" t="s">
        <v>395</v>
      </c>
      <c r="I84" t="s">
        <v>396</v>
      </c>
    </row>
    <row r="85" spans="1:9">
      <c r="A85" t="s">
        <v>394</v>
      </c>
      <c r="B85" t="s">
        <v>92</v>
      </c>
      <c r="C85" t="s">
        <v>397</v>
      </c>
      <c r="D85" t="s">
        <v>398</v>
      </c>
      <c r="E85" s="2">
        <v>-25.296273782099998</v>
      </c>
      <c r="F85" s="3">
        <v>-22.057913995700002</v>
      </c>
      <c r="G85" t="s">
        <v>399</v>
      </c>
      <c r="H85" t="s">
        <v>400</v>
      </c>
      <c r="I85" t="s">
        <v>401</v>
      </c>
    </row>
    <row r="86" spans="1:9">
      <c r="A86" t="s">
        <v>394</v>
      </c>
      <c r="B86" t="s">
        <v>10</v>
      </c>
      <c r="C86" t="s">
        <v>402</v>
      </c>
      <c r="D86" t="s">
        <v>403</v>
      </c>
      <c r="E86" s="2">
        <v>-20.2584054971</v>
      </c>
      <c r="F86" s="3">
        <v>-17.263083759400001</v>
      </c>
      <c r="G86" t="s">
        <v>404</v>
      </c>
      <c r="H86" t="s">
        <v>405</v>
      </c>
      <c r="I86" t="s">
        <v>406</v>
      </c>
    </row>
    <row r="87" spans="1:9">
      <c r="A87" t="s">
        <v>394</v>
      </c>
      <c r="B87" t="s">
        <v>10</v>
      </c>
      <c r="C87" t="s">
        <v>407</v>
      </c>
      <c r="D87" t="s">
        <v>408</v>
      </c>
      <c r="E87" s="2">
        <v>-19.726268618900001</v>
      </c>
      <c r="F87" s="3">
        <v>-16.7704554225</v>
      </c>
      <c r="G87" t="s">
        <v>409</v>
      </c>
      <c r="H87" t="s">
        <v>410</v>
      </c>
      <c r="I87" t="s">
        <v>411</v>
      </c>
    </row>
    <row r="88" spans="1:9">
      <c r="A88" t="s">
        <v>394</v>
      </c>
      <c r="B88" t="s">
        <v>92</v>
      </c>
      <c r="C88" t="s">
        <v>412</v>
      </c>
      <c r="D88" t="s">
        <v>413</v>
      </c>
      <c r="E88" s="2">
        <v>-19.658529141199999</v>
      </c>
      <c r="F88" s="3">
        <v>-16.721199350399999</v>
      </c>
      <c r="G88" t="s">
        <v>414</v>
      </c>
      <c r="H88" t="s">
        <v>415</v>
      </c>
      <c r="I88" t="s">
        <v>416</v>
      </c>
    </row>
    <row r="89" spans="1:9">
      <c r="A89" t="s">
        <v>394</v>
      </c>
      <c r="B89" t="s">
        <v>10</v>
      </c>
      <c r="C89" t="s">
        <v>417</v>
      </c>
      <c r="D89" t="s">
        <v>418</v>
      </c>
      <c r="E89" s="2">
        <v>-19.525932644499999</v>
      </c>
      <c r="F89" s="3">
        <v>-16.647615353399999</v>
      </c>
      <c r="G89" t="s">
        <v>419</v>
      </c>
      <c r="H89" t="s">
        <v>420</v>
      </c>
      <c r="I89" t="s">
        <v>421</v>
      </c>
    </row>
    <row r="90" spans="1:9">
      <c r="A90" t="s">
        <v>394</v>
      </c>
      <c r="B90" t="s">
        <v>10</v>
      </c>
      <c r="C90" t="s">
        <v>422</v>
      </c>
      <c r="D90" t="s">
        <v>423</v>
      </c>
      <c r="E90" s="2">
        <v>-18.926228139799999</v>
      </c>
      <c r="F90" s="3">
        <v>-16.076466532200001</v>
      </c>
      <c r="G90" t="s">
        <v>424</v>
      </c>
      <c r="H90" t="s">
        <v>425</v>
      </c>
      <c r="I90" t="s">
        <v>426</v>
      </c>
    </row>
    <row r="91" spans="1:9">
      <c r="A91" t="s">
        <v>394</v>
      </c>
      <c r="B91" t="s">
        <v>10</v>
      </c>
      <c r="C91" t="s">
        <v>427</v>
      </c>
      <c r="D91" t="s">
        <v>428</v>
      </c>
      <c r="E91" s="2">
        <v>-18.7088908375</v>
      </c>
      <c r="F91" s="3">
        <v>-15.882711498899999</v>
      </c>
      <c r="G91" t="s">
        <v>429</v>
      </c>
      <c r="H91" t="s">
        <v>430</v>
      </c>
      <c r="I91" t="s">
        <v>431</v>
      </c>
    </row>
    <row r="92" spans="1:9">
      <c r="A92" t="s">
        <v>394</v>
      </c>
      <c r="B92" t="s">
        <v>92</v>
      </c>
      <c r="C92" t="s">
        <v>432</v>
      </c>
      <c r="D92" t="s">
        <v>433</v>
      </c>
      <c r="E92" s="2">
        <v>-17.912927195000002</v>
      </c>
      <c r="F92" s="3">
        <v>-15.175169759199999</v>
      </c>
      <c r="G92" t="s">
        <v>434</v>
      </c>
      <c r="H92" t="s">
        <v>435</v>
      </c>
      <c r="I92" t="s">
        <v>436</v>
      </c>
    </row>
    <row r="93" spans="1:9">
      <c r="A93" t="s">
        <v>394</v>
      </c>
      <c r="B93" t="s">
        <v>213</v>
      </c>
      <c r="C93" t="s">
        <v>437</v>
      </c>
      <c r="D93" t="s">
        <v>398</v>
      </c>
      <c r="E93" s="2">
        <v>-16.948147187699998</v>
      </c>
      <c r="F93" s="3">
        <v>-14.2838186691</v>
      </c>
      <c r="G93" t="s">
        <v>438</v>
      </c>
      <c r="H93" t="s">
        <v>439</v>
      </c>
      <c r="I93" t="s">
        <v>440</v>
      </c>
    </row>
    <row r="94" spans="1:9">
      <c r="A94" t="s">
        <v>394</v>
      </c>
      <c r="B94" t="s">
        <v>10</v>
      </c>
      <c r="C94" t="s">
        <v>441</v>
      </c>
      <c r="D94" t="s">
        <v>442</v>
      </c>
      <c r="E94" s="2">
        <v>-16.5581474898</v>
      </c>
      <c r="F94" s="3">
        <v>-13.903364289000001</v>
      </c>
      <c r="G94" t="s">
        <v>443</v>
      </c>
      <c r="H94" t="s">
        <v>444</v>
      </c>
      <c r="I94" t="s">
        <v>445</v>
      </c>
    </row>
    <row r="95" spans="1:9">
      <c r="A95" t="s">
        <v>394</v>
      </c>
      <c r="B95" t="s">
        <v>10</v>
      </c>
      <c r="C95" t="s">
        <v>446</v>
      </c>
      <c r="D95" t="s">
        <v>447</v>
      </c>
      <c r="E95" s="2">
        <v>-16.401474862400001</v>
      </c>
      <c r="F95" s="3">
        <v>-13.7560316879</v>
      </c>
      <c r="G95" t="s">
        <v>448</v>
      </c>
      <c r="H95" t="s">
        <v>449</v>
      </c>
      <c r="I95" t="s">
        <v>450</v>
      </c>
    </row>
    <row r="96" spans="1:9">
      <c r="A96" t="s">
        <v>394</v>
      </c>
      <c r="B96" t="s">
        <v>10</v>
      </c>
      <c r="C96" t="s">
        <v>451</v>
      </c>
      <c r="D96" t="s">
        <v>452</v>
      </c>
      <c r="E96" s="2">
        <v>-15.7873501896</v>
      </c>
      <c r="F96" s="3">
        <v>-13.1687791615</v>
      </c>
      <c r="G96" t="s">
        <v>453</v>
      </c>
      <c r="H96" t="s">
        <v>454</v>
      </c>
      <c r="I96" t="s">
        <v>455</v>
      </c>
    </row>
    <row r="97" spans="1:9">
      <c r="A97" t="s">
        <v>394</v>
      </c>
      <c r="B97" t="s">
        <v>456</v>
      </c>
      <c r="C97" t="s">
        <v>457</v>
      </c>
      <c r="D97" t="s">
        <v>458</v>
      </c>
      <c r="E97" s="2">
        <v>-14.6032932688</v>
      </c>
      <c r="F97" s="3">
        <v>-12.041627092100001</v>
      </c>
      <c r="G97" t="s">
        <v>459</v>
      </c>
      <c r="H97" t="s">
        <v>460</v>
      </c>
      <c r="I97" t="s">
        <v>461</v>
      </c>
    </row>
    <row r="98" spans="1:9">
      <c r="A98" t="s">
        <v>394</v>
      </c>
      <c r="B98" t="s">
        <v>92</v>
      </c>
      <c r="C98" t="s">
        <v>462</v>
      </c>
      <c r="D98" t="s">
        <v>463</v>
      </c>
      <c r="E98" s="2">
        <v>-14.040296553799999</v>
      </c>
      <c r="F98" s="3">
        <v>-11.5022945009</v>
      </c>
      <c r="G98" t="s">
        <v>464</v>
      </c>
      <c r="H98" t="s">
        <v>465</v>
      </c>
      <c r="I98" t="s">
        <v>466</v>
      </c>
    </row>
    <row r="99" spans="1:9">
      <c r="A99" t="s">
        <v>394</v>
      </c>
      <c r="B99" t="s">
        <v>10</v>
      </c>
      <c r="C99" t="s">
        <v>467</v>
      </c>
      <c r="D99" t="s">
        <v>468</v>
      </c>
      <c r="E99" s="2">
        <v>-12.651948961800001</v>
      </c>
      <c r="F99" s="3">
        <v>-10.226502532</v>
      </c>
      <c r="G99" t="s">
        <v>469</v>
      </c>
      <c r="H99" t="s">
        <v>470</v>
      </c>
      <c r="I99" t="s">
        <v>471</v>
      </c>
    </row>
    <row r="100" spans="1:9">
      <c r="A100" t="s">
        <v>394</v>
      </c>
      <c r="B100" t="s">
        <v>92</v>
      </c>
      <c r="C100" t="s">
        <v>472</v>
      </c>
      <c r="D100" t="s">
        <v>473</v>
      </c>
      <c r="E100" s="2">
        <v>-12.261807146300001</v>
      </c>
      <c r="F100" s="3">
        <v>-9.8787645650999991</v>
      </c>
      <c r="G100" t="s">
        <v>474</v>
      </c>
      <c r="H100" t="s">
        <v>475</v>
      </c>
      <c r="I100" t="s">
        <v>476</v>
      </c>
    </row>
    <row r="101" spans="1:9">
      <c r="A101" t="s">
        <v>394</v>
      </c>
      <c r="B101" t="s">
        <v>92</v>
      </c>
      <c r="C101" t="s">
        <v>477</v>
      </c>
      <c r="D101" t="s">
        <v>478</v>
      </c>
      <c r="E101" s="2">
        <v>-11.466060343300001</v>
      </c>
      <c r="F101" s="3">
        <v>-9.1352910451000007</v>
      </c>
      <c r="G101" t="s">
        <v>479</v>
      </c>
      <c r="H101" t="s">
        <v>480</v>
      </c>
      <c r="I101" t="s">
        <v>481</v>
      </c>
    </row>
    <row r="102" spans="1:9">
      <c r="A102" t="s">
        <v>394</v>
      </c>
      <c r="B102" t="s">
        <v>10</v>
      </c>
      <c r="C102" t="s">
        <v>482</v>
      </c>
      <c r="D102" t="s">
        <v>483</v>
      </c>
      <c r="E102" s="2">
        <v>-5.7333020339000003</v>
      </c>
      <c r="F102" s="3">
        <v>-4.0869338440999998</v>
      </c>
      <c r="G102" t="s">
        <v>484</v>
      </c>
      <c r="H102" t="s">
        <v>485</v>
      </c>
      <c r="I102" t="s">
        <v>486</v>
      </c>
    </row>
    <row r="103" spans="1:9">
      <c r="A103" t="s">
        <v>394</v>
      </c>
      <c r="B103" t="s">
        <v>10</v>
      </c>
      <c r="C103" t="s">
        <v>487</v>
      </c>
      <c r="D103" t="s">
        <v>488</v>
      </c>
      <c r="E103" s="2">
        <v>-5.4403192585999998</v>
      </c>
      <c r="F103" s="3">
        <v>-3.8362687692000002</v>
      </c>
      <c r="G103" t="s">
        <v>489</v>
      </c>
      <c r="H103" t="s">
        <v>490</v>
      </c>
      <c r="I103" t="s">
        <v>491</v>
      </c>
    </row>
    <row r="104" spans="1:9">
      <c r="A104" t="s">
        <v>394</v>
      </c>
      <c r="B104" t="s">
        <v>10</v>
      </c>
      <c r="C104" t="s">
        <v>492</v>
      </c>
      <c r="D104" t="s">
        <v>493</v>
      </c>
      <c r="E104" s="2">
        <v>-5.0271275898000001</v>
      </c>
      <c r="F104" s="3">
        <v>-3.4789638834000001</v>
      </c>
      <c r="G104" t="s">
        <v>494</v>
      </c>
      <c r="H104" t="s">
        <v>495</v>
      </c>
      <c r="I104" t="s">
        <v>496</v>
      </c>
    </row>
    <row r="105" spans="1:9">
      <c r="A105" t="s">
        <v>394</v>
      </c>
      <c r="B105" t="s">
        <v>10</v>
      </c>
      <c r="C105" t="s">
        <v>497</v>
      </c>
      <c r="D105" t="s">
        <v>498</v>
      </c>
      <c r="E105" s="2">
        <v>-2.3839782691</v>
      </c>
      <c r="F105" s="3">
        <v>-1.2823390499</v>
      </c>
      <c r="G105" t="s">
        <v>499</v>
      </c>
      <c r="H105" t="s">
        <v>500</v>
      </c>
      <c r="I105" t="s">
        <v>501</v>
      </c>
    </row>
    <row r="106" spans="1:9">
      <c r="A106" t="s">
        <v>502</v>
      </c>
      <c r="B106" t="s">
        <v>92</v>
      </c>
      <c r="C106" t="s">
        <v>503</v>
      </c>
      <c r="D106" t="s">
        <v>504</v>
      </c>
      <c r="E106" s="2">
        <v>-22.140842559799999</v>
      </c>
      <c r="F106" s="3">
        <v>-19.053750448700001</v>
      </c>
      <c r="G106" t="s">
        <v>505</v>
      </c>
      <c r="H106" t="s">
        <v>506</v>
      </c>
      <c r="I106" t="s">
        <v>507</v>
      </c>
    </row>
    <row r="107" spans="1:9">
      <c r="A107" t="s">
        <v>508</v>
      </c>
      <c r="B107" t="s">
        <v>92</v>
      </c>
      <c r="C107" t="s">
        <v>503</v>
      </c>
      <c r="D107" t="s">
        <v>504</v>
      </c>
      <c r="E107" s="2">
        <v>-22.140842559799999</v>
      </c>
      <c r="F107" s="3">
        <v>-19.053750448700001</v>
      </c>
      <c r="G107" t="s">
        <v>505</v>
      </c>
      <c r="H107" t="s">
        <v>509</v>
      </c>
      <c r="I107" t="s">
        <v>510</v>
      </c>
    </row>
    <row r="108" spans="1:9">
      <c r="A108" t="s">
        <v>508</v>
      </c>
      <c r="B108" t="s">
        <v>92</v>
      </c>
      <c r="C108" t="s">
        <v>511</v>
      </c>
      <c r="D108" t="s">
        <v>512</v>
      </c>
      <c r="E108" s="2">
        <v>-21.9667019661</v>
      </c>
      <c r="F108" s="3">
        <v>-18.9044334387</v>
      </c>
      <c r="G108" t="s">
        <v>513</v>
      </c>
      <c r="H108" t="s">
        <v>514</v>
      </c>
      <c r="I108" t="s">
        <v>515</v>
      </c>
    </row>
    <row r="109" spans="1:9">
      <c r="A109" t="s">
        <v>508</v>
      </c>
      <c r="B109" t="s">
        <v>92</v>
      </c>
      <c r="C109" t="s">
        <v>516</v>
      </c>
      <c r="D109" t="s">
        <v>517</v>
      </c>
      <c r="E109" s="2">
        <v>-8.9349139231999999</v>
      </c>
      <c r="F109" s="3">
        <v>-6.8653461571000003</v>
      </c>
      <c r="G109" t="s">
        <v>518</v>
      </c>
      <c r="H109" t="s">
        <v>519</v>
      </c>
      <c r="I109" t="s">
        <v>520</v>
      </c>
    </row>
    <row r="110" spans="1:9">
      <c r="A110" t="s">
        <v>508</v>
      </c>
      <c r="B110" t="s">
        <v>92</v>
      </c>
      <c r="C110" t="s">
        <v>521</v>
      </c>
      <c r="D110" t="s">
        <v>522</v>
      </c>
      <c r="E110" s="2">
        <v>-8.8359168640999997</v>
      </c>
      <c r="F110" s="3">
        <v>-6.7760544065000001</v>
      </c>
      <c r="G110" t="s">
        <v>523</v>
      </c>
      <c r="H110" t="s">
        <v>524</v>
      </c>
      <c r="I110" t="s">
        <v>525</v>
      </c>
    </row>
    <row r="111" spans="1:9">
      <c r="A111" t="s">
        <v>508</v>
      </c>
      <c r="B111" t="s">
        <v>92</v>
      </c>
      <c r="C111" t="s">
        <v>526</v>
      </c>
      <c r="D111" t="s">
        <v>527</v>
      </c>
      <c r="E111" s="2">
        <v>-6.2982707040000001</v>
      </c>
      <c r="F111" s="3">
        <v>-4.5827896628999998</v>
      </c>
      <c r="G111" t="s">
        <v>528</v>
      </c>
      <c r="H111" t="s">
        <v>529</v>
      </c>
      <c r="I111" t="s">
        <v>530</v>
      </c>
    </row>
    <row r="112" spans="1:9">
      <c r="A112" t="s">
        <v>531</v>
      </c>
      <c r="B112" t="s">
        <v>92</v>
      </c>
      <c r="C112" t="s">
        <v>532</v>
      </c>
      <c r="D112" t="s">
        <v>533</v>
      </c>
      <c r="E112" s="2">
        <v>-19.633586265000002</v>
      </c>
      <c r="F112" s="3">
        <v>-16.7139852412</v>
      </c>
      <c r="G112" t="s">
        <v>534</v>
      </c>
      <c r="H112" t="s">
        <v>535</v>
      </c>
      <c r="I112" t="s">
        <v>536</v>
      </c>
    </row>
    <row r="113" spans="1:9">
      <c r="A113" t="s">
        <v>537</v>
      </c>
      <c r="B113" t="s">
        <v>92</v>
      </c>
      <c r="C113" t="s">
        <v>532</v>
      </c>
      <c r="D113" t="s">
        <v>533</v>
      </c>
      <c r="E113" s="2">
        <v>-19.633586265000002</v>
      </c>
      <c r="F113" s="3">
        <v>-16.7139852412</v>
      </c>
      <c r="G113" t="s">
        <v>534</v>
      </c>
      <c r="H113" t="s">
        <v>538</v>
      </c>
      <c r="I113" t="s">
        <v>539</v>
      </c>
    </row>
    <row r="114" spans="1:9">
      <c r="A114" t="s">
        <v>537</v>
      </c>
      <c r="B114" t="s">
        <v>92</v>
      </c>
      <c r="C114" t="s">
        <v>540</v>
      </c>
      <c r="D114" t="s">
        <v>541</v>
      </c>
      <c r="E114" s="2">
        <v>-15.0131808368</v>
      </c>
      <c r="F114" s="3">
        <v>-12.419915674</v>
      </c>
      <c r="G114" t="s">
        <v>542</v>
      </c>
      <c r="H114" t="s">
        <v>543</v>
      </c>
      <c r="I114" t="s">
        <v>544</v>
      </c>
    </row>
    <row r="115" spans="1:9">
      <c r="A115" t="s">
        <v>537</v>
      </c>
      <c r="B115" t="s">
        <v>92</v>
      </c>
      <c r="C115" t="s">
        <v>545</v>
      </c>
      <c r="D115" t="s">
        <v>546</v>
      </c>
      <c r="E115" s="2">
        <v>-14.775431058300001</v>
      </c>
      <c r="F115" s="3">
        <v>-12.1902837856</v>
      </c>
      <c r="G115" t="s">
        <v>547</v>
      </c>
      <c r="H115" t="s">
        <v>548</v>
      </c>
      <c r="I115" t="s">
        <v>549</v>
      </c>
    </row>
    <row r="116" spans="1:9">
      <c r="A116" t="s">
        <v>537</v>
      </c>
      <c r="B116" t="s">
        <v>92</v>
      </c>
      <c r="C116" t="s">
        <v>550</v>
      </c>
      <c r="D116" t="s">
        <v>551</v>
      </c>
      <c r="E116" s="2">
        <v>-13.0796391746</v>
      </c>
      <c r="F116" s="3">
        <v>-10.607196182199999</v>
      </c>
      <c r="G116" t="s">
        <v>552</v>
      </c>
      <c r="H116" t="s">
        <v>553</v>
      </c>
      <c r="I116" t="s">
        <v>554</v>
      </c>
    </row>
    <row r="117" spans="1:9">
      <c r="A117" t="s">
        <v>537</v>
      </c>
      <c r="B117" t="s">
        <v>92</v>
      </c>
      <c r="C117" t="s">
        <v>555</v>
      </c>
      <c r="D117" t="s">
        <v>556</v>
      </c>
      <c r="E117" s="2">
        <v>-12.963934546000001</v>
      </c>
      <c r="F117" s="3">
        <v>-10.4976518623</v>
      </c>
      <c r="G117" t="s">
        <v>557</v>
      </c>
      <c r="H117" t="s">
        <v>553</v>
      </c>
      <c r="I117" t="s">
        <v>554</v>
      </c>
    </row>
    <row r="118" spans="1:9">
      <c r="A118" t="s">
        <v>537</v>
      </c>
      <c r="B118" t="s">
        <v>92</v>
      </c>
      <c r="C118" t="s">
        <v>558</v>
      </c>
      <c r="D118" t="s">
        <v>559</v>
      </c>
      <c r="E118" s="2">
        <v>-12.599459941599999</v>
      </c>
      <c r="F118" s="3">
        <v>-10.187607639299999</v>
      </c>
      <c r="G118" t="s">
        <v>560</v>
      </c>
      <c r="H118" t="s">
        <v>561</v>
      </c>
      <c r="I118" t="s">
        <v>562</v>
      </c>
    </row>
    <row r="119" spans="1:9">
      <c r="A119" t="s">
        <v>537</v>
      </c>
      <c r="B119" t="s">
        <v>92</v>
      </c>
      <c r="C119" t="s">
        <v>563</v>
      </c>
      <c r="D119" t="s">
        <v>564</v>
      </c>
      <c r="E119" s="2">
        <v>-11.243127107699999</v>
      </c>
      <c r="F119" s="3">
        <v>-8.9299074489999999</v>
      </c>
      <c r="G119" t="s">
        <v>565</v>
      </c>
      <c r="H119" t="s">
        <v>566</v>
      </c>
      <c r="I119" t="s">
        <v>567</v>
      </c>
    </row>
    <row r="120" spans="1:9">
      <c r="A120" t="s">
        <v>537</v>
      </c>
      <c r="B120" t="s">
        <v>92</v>
      </c>
      <c r="C120" t="s">
        <v>568</v>
      </c>
      <c r="D120" t="s">
        <v>569</v>
      </c>
      <c r="E120" s="2">
        <v>-10.852428517</v>
      </c>
      <c r="F120" s="3">
        <v>-8.5841055072000003</v>
      </c>
      <c r="G120" t="s">
        <v>570</v>
      </c>
      <c r="H120" t="s">
        <v>571</v>
      </c>
      <c r="I120" t="s">
        <v>572</v>
      </c>
    </row>
    <row r="121" spans="1:9">
      <c r="A121" t="s">
        <v>573</v>
      </c>
      <c r="B121" t="s">
        <v>92</v>
      </c>
      <c r="C121" t="s">
        <v>574</v>
      </c>
      <c r="D121" t="s">
        <v>575</v>
      </c>
      <c r="E121" s="2">
        <v>-18.362470870500001</v>
      </c>
      <c r="F121" s="3">
        <v>-15.576408755099999</v>
      </c>
      <c r="G121" t="s">
        <v>576</v>
      </c>
      <c r="H121" t="s">
        <v>577</v>
      </c>
      <c r="I121" t="s">
        <v>578</v>
      </c>
    </row>
    <row r="122" spans="1:9">
      <c r="A122" t="s">
        <v>579</v>
      </c>
      <c r="B122" t="s">
        <v>92</v>
      </c>
      <c r="C122" t="s">
        <v>574</v>
      </c>
      <c r="D122" t="s">
        <v>575</v>
      </c>
      <c r="E122" s="2">
        <v>-18.362470870500001</v>
      </c>
      <c r="F122" s="3">
        <v>-15.576408755099999</v>
      </c>
      <c r="G122" t="s">
        <v>576</v>
      </c>
      <c r="H122" t="s">
        <v>577</v>
      </c>
      <c r="I122" t="s">
        <v>578</v>
      </c>
    </row>
    <row r="123" spans="1:9">
      <c r="A123" t="s">
        <v>579</v>
      </c>
      <c r="B123" t="s">
        <v>92</v>
      </c>
      <c r="C123" t="s">
        <v>580</v>
      </c>
      <c r="D123" t="s">
        <v>581</v>
      </c>
      <c r="E123" s="2">
        <v>-7.7251909738000002</v>
      </c>
      <c r="F123" s="3">
        <v>-5.8141901218000003</v>
      </c>
      <c r="G123" t="s">
        <v>582</v>
      </c>
      <c r="H123" t="s">
        <v>583</v>
      </c>
      <c r="I123" t="s">
        <v>584</v>
      </c>
    </row>
    <row r="124" spans="1:9">
      <c r="A124" t="s">
        <v>585</v>
      </c>
      <c r="B124" t="s">
        <v>456</v>
      </c>
      <c r="C124" t="s">
        <v>586</v>
      </c>
      <c r="D124" t="s">
        <v>587</v>
      </c>
      <c r="E124" s="2">
        <v>-17.431906637899999</v>
      </c>
      <c r="F124" s="3">
        <v>-14.747834061000001</v>
      </c>
      <c r="G124" t="s">
        <v>588</v>
      </c>
      <c r="H124" t="s">
        <v>589</v>
      </c>
      <c r="I124" t="s">
        <v>590</v>
      </c>
    </row>
    <row r="125" spans="1:9">
      <c r="A125" t="s">
        <v>591</v>
      </c>
      <c r="B125" t="s">
        <v>456</v>
      </c>
      <c r="C125" t="s">
        <v>586</v>
      </c>
      <c r="D125" t="s">
        <v>587</v>
      </c>
      <c r="E125" s="2">
        <v>-17.431906637899999</v>
      </c>
      <c r="F125" s="3">
        <v>-14.747834061000001</v>
      </c>
      <c r="G125" t="s">
        <v>588</v>
      </c>
      <c r="H125" t="s">
        <v>592</v>
      </c>
      <c r="I125" t="s">
        <v>593</v>
      </c>
    </row>
    <row r="126" spans="1:9">
      <c r="A126" t="s">
        <v>591</v>
      </c>
      <c r="B126" t="s">
        <v>10</v>
      </c>
      <c r="C126" t="s">
        <v>594</v>
      </c>
      <c r="D126" t="s">
        <v>595</v>
      </c>
      <c r="E126" s="2">
        <v>-14.7288311311</v>
      </c>
      <c r="F126" s="3">
        <v>-12.1516527882</v>
      </c>
      <c r="G126" t="s">
        <v>596</v>
      </c>
      <c r="H126" t="s">
        <v>597</v>
      </c>
      <c r="I126" t="s">
        <v>598</v>
      </c>
    </row>
    <row r="127" spans="1:9">
      <c r="A127" t="s">
        <v>591</v>
      </c>
      <c r="B127" t="s">
        <v>92</v>
      </c>
      <c r="C127" t="s">
        <v>599</v>
      </c>
      <c r="D127" t="s">
        <v>600</v>
      </c>
      <c r="E127" s="2">
        <v>-11.749300055599999</v>
      </c>
      <c r="F127" s="3">
        <v>-9.4002419716999999</v>
      </c>
      <c r="G127" t="s">
        <v>601</v>
      </c>
      <c r="H127" t="s">
        <v>602</v>
      </c>
      <c r="I127" t="s">
        <v>603</v>
      </c>
    </row>
    <row r="128" spans="1:9">
      <c r="A128" t="s">
        <v>591</v>
      </c>
      <c r="B128" t="s">
        <v>456</v>
      </c>
      <c r="C128" t="s">
        <v>604</v>
      </c>
      <c r="D128" t="s">
        <v>605</v>
      </c>
      <c r="E128" s="2">
        <v>-10.9766930056</v>
      </c>
      <c r="F128" s="3">
        <v>-8.6965784711000005</v>
      </c>
      <c r="G128" t="s">
        <v>606</v>
      </c>
      <c r="H128" t="s">
        <v>607</v>
      </c>
      <c r="I128" t="s">
        <v>608</v>
      </c>
    </row>
    <row r="129" spans="1:9">
      <c r="A129" t="s">
        <v>591</v>
      </c>
      <c r="B129" t="s">
        <v>92</v>
      </c>
      <c r="C129" t="s">
        <v>609</v>
      </c>
      <c r="D129" t="s">
        <v>610</v>
      </c>
      <c r="E129" s="2">
        <v>-10.192401156600001</v>
      </c>
      <c r="F129" s="3">
        <v>-7.9682818092999996</v>
      </c>
      <c r="G129" t="s">
        <v>611</v>
      </c>
      <c r="H129" t="s">
        <v>612</v>
      </c>
      <c r="I129" t="s">
        <v>613</v>
      </c>
    </row>
    <row r="130" spans="1:9">
      <c r="A130" t="s">
        <v>614</v>
      </c>
      <c r="B130" t="s">
        <v>10</v>
      </c>
      <c r="C130" t="s">
        <v>615</v>
      </c>
      <c r="D130" t="s">
        <v>616</v>
      </c>
      <c r="E130" s="2">
        <v>-15.4830671513</v>
      </c>
      <c r="F130" s="3">
        <v>-12.8730962949</v>
      </c>
      <c r="G130" t="s">
        <v>617</v>
      </c>
      <c r="H130" t="s">
        <v>618</v>
      </c>
      <c r="I130" t="s">
        <v>619</v>
      </c>
    </row>
    <row r="131" spans="1:9">
      <c r="A131" t="s">
        <v>620</v>
      </c>
      <c r="B131" t="s">
        <v>10</v>
      </c>
      <c r="C131" t="s">
        <v>615</v>
      </c>
      <c r="D131" t="s">
        <v>616</v>
      </c>
      <c r="E131" s="2">
        <v>-15.4830671513</v>
      </c>
      <c r="F131" s="3">
        <v>-12.8730962949</v>
      </c>
      <c r="G131" t="s">
        <v>617</v>
      </c>
      <c r="H131" t="s">
        <v>621</v>
      </c>
      <c r="I131" t="s">
        <v>622</v>
      </c>
    </row>
    <row r="132" spans="1:9">
      <c r="A132" t="s">
        <v>620</v>
      </c>
      <c r="B132" t="s">
        <v>10</v>
      </c>
      <c r="C132" t="s">
        <v>623</v>
      </c>
      <c r="D132" t="s">
        <v>624</v>
      </c>
      <c r="E132" s="2">
        <v>-12.6998296492</v>
      </c>
      <c r="F132" s="3">
        <v>-10.2687793419</v>
      </c>
      <c r="G132" t="s">
        <v>625</v>
      </c>
      <c r="H132" t="s">
        <v>626</v>
      </c>
      <c r="I132" t="s">
        <v>627</v>
      </c>
    </row>
    <row r="133" spans="1:9">
      <c r="A133" t="s">
        <v>620</v>
      </c>
      <c r="B133" t="s">
        <v>10</v>
      </c>
      <c r="C133" t="s">
        <v>628</v>
      </c>
      <c r="D133" t="s">
        <v>629</v>
      </c>
      <c r="E133" s="2">
        <v>-12.387533036600001</v>
      </c>
      <c r="F133" s="3">
        <v>-9.9942712902000004</v>
      </c>
      <c r="G133" t="s">
        <v>630</v>
      </c>
      <c r="H133" t="s">
        <v>631</v>
      </c>
      <c r="I133" t="s">
        <v>632</v>
      </c>
    </row>
    <row r="134" spans="1:9">
      <c r="A134" t="s">
        <v>620</v>
      </c>
      <c r="B134" t="s">
        <v>92</v>
      </c>
      <c r="C134" t="s">
        <v>633</v>
      </c>
      <c r="D134" t="s">
        <v>634</v>
      </c>
      <c r="E134" s="2">
        <v>-11.233600875700001</v>
      </c>
      <c r="F134" s="3">
        <v>-8.9288970678999995</v>
      </c>
      <c r="G134" t="s">
        <v>635</v>
      </c>
      <c r="H134" t="s">
        <v>631</v>
      </c>
      <c r="I134" t="s">
        <v>632</v>
      </c>
    </row>
    <row r="135" spans="1:9">
      <c r="A135" t="s">
        <v>620</v>
      </c>
      <c r="B135" t="s">
        <v>10</v>
      </c>
      <c r="C135" t="s">
        <v>636</v>
      </c>
      <c r="D135" t="s">
        <v>637</v>
      </c>
      <c r="E135" s="2">
        <v>-9.9507347665000001</v>
      </c>
      <c r="F135" s="3">
        <v>-7.7437834443</v>
      </c>
      <c r="G135" t="s">
        <v>638</v>
      </c>
      <c r="H135" t="s">
        <v>639</v>
      </c>
      <c r="I135" t="s">
        <v>640</v>
      </c>
    </row>
    <row r="136" spans="1:9">
      <c r="A136" t="s">
        <v>620</v>
      </c>
      <c r="B136" t="s">
        <v>10</v>
      </c>
      <c r="C136" t="s">
        <v>641</v>
      </c>
      <c r="D136" t="s">
        <v>642</v>
      </c>
      <c r="E136" s="2">
        <v>-9.1557861419000002</v>
      </c>
      <c r="F136" s="3">
        <v>-7.0491196417999999</v>
      </c>
      <c r="G136" t="s">
        <v>643</v>
      </c>
      <c r="H136" t="s">
        <v>644</v>
      </c>
      <c r="I136" t="s">
        <v>645</v>
      </c>
    </row>
    <row r="137" spans="1:9">
      <c r="A137" t="s">
        <v>620</v>
      </c>
      <c r="B137" t="s">
        <v>10</v>
      </c>
      <c r="C137" t="s">
        <v>646</v>
      </c>
      <c r="D137" t="s">
        <v>647</v>
      </c>
      <c r="E137" s="2">
        <v>-8.3697520130999994</v>
      </c>
      <c r="F137" s="3">
        <v>-6.3788937549</v>
      </c>
      <c r="G137" t="s">
        <v>648</v>
      </c>
      <c r="H137" t="s">
        <v>649</v>
      </c>
      <c r="I137" t="s">
        <v>650</v>
      </c>
    </row>
    <row r="138" spans="1:9">
      <c r="A138" t="s">
        <v>620</v>
      </c>
      <c r="B138" t="s">
        <v>10</v>
      </c>
      <c r="C138" t="s">
        <v>651</v>
      </c>
      <c r="D138" t="s">
        <v>652</v>
      </c>
      <c r="E138" s="2">
        <v>-8.3660210139999993</v>
      </c>
      <c r="F138" s="3">
        <v>-6.3788937549</v>
      </c>
      <c r="G138" t="s">
        <v>653</v>
      </c>
      <c r="H138" t="s">
        <v>654</v>
      </c>
      <c r="I138" t="s">
        <v>655</v>
      </c>
    </row>
    <row r="139" spans="1:9">
      <c r="A139" t="s">
        <v>620</v>
      </c>
      <c r="B139" t="s">
        <v>10</v>
      </c>
      <c r="C139" t="s">
        <v>656</v>
      </c>
      <c r="D139" t="s">
        <v>657</v>
      </c>
      <c r="E139" s="2">
        <v>-8.3660210139999993</v>
      </c>
      <c r="F139" s="3">
        <v>-6.3788937549</v>
      </c>
      <c r="G139" t="s">
        <v>653</v>
      </c>
      <c r="H139" t="s">
        <v>654</v>
      </c>
      <c r="I139" t="s">
        <v>655</v>
      </c>
    </row>
    <row r="140" spans="1:9">
      <c r="A140" t="s">
        <v>620</v>
      </c>
      <c r="B140" t="s">
        <v>10</v>
      </c>
      <c r="C140" t="s">
        <v>658</v>
      </c>
      <c r="D140" t="s">
        <v>659</v>
      </c>
      <c r="E140" s="2">
        <v>-8.3660210139999993</v>
      </c>
      <c r="F140" s="3">
        <v>-6.3788937549</v>
      </c>
      <c r="G140" t="s">
        <v>653</v>
      </c>
      <c r="H140" t="s">
        <v>654</v>
      </c>
      <c r="I140" t="s">
        <v>655</v>
      </c>
    </row>
    <row r="141" spans="1:9">
      <c r="A141" t="s">
        <v>620</v>
      </c>
      <c r="B141" t="s">
        <v>10</v>
      </c>
      <c r="C141" t="s">
        <v>660</v>
      </c>
      <c r="D141" t="s">
        <v>661</v>
      </c>
      <c r="E141" s="2">
        <v>-8.3433753705000004</v>
      </c>
      <c r="F141" s="3">
        <v>-6.3602880892</v>
      </c>
      <c r="G141" t="s">
        <v>662</v>
      </c>
      <c r="H141" t="s">
        <v>663</v>
      </c>
      <c r="I141" t="s">
        <v>664</v>
      </c>
    </row>
    <row r="142" spans="1:9">
      <c r="A142" t="s">
        <v>620</v>
      </c>
      <c r="B142" t="s">
        <v>10</v>
      </c>
      <c r="C142" t="s">
        <v>665</v>
      </c>
      <c r="D142" t="s">
        <v>666</v>
      </c>
      <c r="E142" s="2">
        <v>-8.3065114846999997</v>
      </c>
      <c r="F142" s="3">
        <v>-6.3313931329999997</v>
      </c>
      <c r="G142" t="s">
        <v>667</v>
      </c>
      <c r="H142" t="s">
        <v>668</v>
      </c>
      <c r="I142" t="s">
        <v>669</v>
      </c>
    </row>
    <row r="143" spans="1:9">
      <c r="A143" t="s">
        <v>620</v>
      </c>
      <c r="B143" t="s">
        <v>670</v>
      </c>
      <c r="C143" t="s">
        <v>671</v>
      </c>
      <c r="D143" t="s">
        <v>672</v>
      </c>
      <c r="E143" s="2">
        <v>-8.0692030037000002</v>
      </c>
      <c r="F143" s="3">
        <v>-6.1225635555000002</v>
      </c>
      <c r="G143" t="s">
        <v>673</v>
      </c>
      <c r="H143" t="s">
        <v>674</v>
      </c>
      <c r="I143" t="s">
        <v>675</v>
      </c>
    </row>
    <row r="144" spans="1:9">
      <c r="A144" t="s">
        <v>620</v>
      </c>
      <c r="B144" t="s">
        <v>10</v>
      </c>
      <c r="C144" t="s">
        <v>676</v>
      </c>
      <c r="D144" t="s">
        <v>677</v>
      </c>
      <c r="E144" s="2">
        <v>-6.9685868527999997</v>
      </c>
      <c r="F144" s="3">
        <v>-5.1669196639999999</v>
      </c>
      <c r="G144" t="s">
        <v>678</v>
      </c>
      <c r="H144" t="s">
        <v>679</v>
      </c>
      <c r="I144" t="s">
        <v>680</v>
      </c>
    </row>
    <row r="145" spans="1:9">
      <c r="A145" t="s">
        <v>620</v>
      </c>
      <c r="B145" t="s">
        <v>10</v>
      </c>
      <c r="C145" t="s">
        <v>681</v>
      </c>
      <c r="D145" t="s">
        <v>682</v>
      </c>
      <c r="E145" s="2">
        <v>-6.9444977967000003</v>
      </c>
      <c r="F145" s="3">
        <v>-5.1480948479000004</v>
      </c>
      <c r="G145" t="s">
        <v>683</v>
      </c>
      <c r="H145" t="s">
        <v>668</v>
      </c>
      <c r="I145" t="s">
        <v>669</v>
      </c>
    </row>
    <row r="146" spans="1:9">
      <c r="A146" t="s">
        <v>620</v>
      </c>
      <c r="B146" t="s">
        <v>10</v>
      </c>
      <c r="C146" t="s">
        <v>684</v>
      </c>
      <c r="D146" t="s">
        <v>685</v>
      </c>
      <c r="E146" s="2">
        <v>-6.6725596291000002</v>
      </c>
      <c r="F146" s="3">
        <v>-4.9137271672000002</v>
      </c>
      <c r="G146" t="s">
        <v>686</v>
      </c>
      <c r="H146" t="s">
        <v>687</v>
      </c>
      <c r="I146" t="s">
        <v>688</v>
      </c>
    </row>
    <row r="147" spans="1:9">
      <c r="A147" t="s">
        <v>620</v>
      </c>
      <c r="B147" t="s">
        <v>10</v>
      </c>
      <c r="C147" t="s">
        <v>689</v>
      </c>
      <c r="D147" t="s">
        <v>690</v>
      </c>
      <c r="E147" s="2">
        <v>-6.6008528571999996</v>
      </c>
      <c r="F147" s="3">
        <v>-4.8573430924999998</v>
      </c>
      <c r="G147" t="s">
        <v>691</v>
      </c>
      <c r="H147" t="s">
        <v>679</v>
      </c>
      <c r="I147" t="s">
        <v>680</v>
      </c>
    </row>
    <row r="148" spans="1:9">
      <c r="A148" t="s">
        <v>620</v>
      </c>
      <c r="B148" t="s">
        <v>10</v>
      </c>
      <c r="C148" t="s">
        <v>692</v>
      </c>
      <c r="D148" t="s">
        <v>693</v>
      </c>
      <c r="E148" s="2">
        <v>-6.3512544288999999</v>
      </c>
      <c r="F148" s="3">
        <v>-4.6303104920999996</v>
      </c>
      <c r="G148" t="s">
        <v>694</v>
      </c>
      <c r="H148" t="s">
        <v>695</v>
      </c>
      <c r="I148" t="s">
        <v>696</v>
      </c>
    </row>
    <row r="149" spans="1:9">
      <c r="A149" t="s">
        <v>620</v>
      </c>
      <c r="B149" t="s">
        <v>10</v>
      </c>
      <c r="C149" t="s">
        <v>697</v>
      </c>
      <c r="D149" t="s">
        <v>698</v>
      </c>
      <c r="E149" s="2">
        <v>-6.1513195401000003</v>
      </c>
      <c r="F149" s="3">
        <v>-4.4486757236000001</v>
      </c>
      <c r="G149" t="s">
        <v>699</v>
      </c>
      <c r="H149" t="s">
        <v>700</v>
      </c>
      <c r="I149" t="s">
        <v>701</v>
      </c>
    </row>
    <row r="150" spans="1:9">
      <c r="A150" t="s">
        <v>620</v>
      </c>
      <c r="B150" t="s">
        <v>92</v>
      </c>
      <c r="C150" t="s">
        <v>702</v>
      </c>
      <c r="D150" t="s">
        <v>703</v>
      </c>
      <c r="E150" s="2">
        <v>-6.1195585146000004</v>
      </c>
      <c r="F150" s="3">
        <v>-4.4190178232999999</v>
      </c>
      <c r="G150" t="s">
        <v>704</v>
      </c>
      <c r="H150" t="s">
        <v>705</v>
      </c>
      <c r="I150" t="s">
        <v>706</v>
      </c>
    </row>
    <row r="151" spans="1:9">
      <c r="A151" t="s">
        <v>620</v>
      </c>
      <c r="B151" t="s">
        <v>670</v>
      </c>
      <c r="C151" t="s">
        <v>707</v>
      </c>
      <c r="D151" t="s">
        <v>708</v>
      </c>
      <c r="E151" s="2">
        <v>-6.0333812881000002</v>
      </c>
      <c r="F151" s="3">
        <v>-4.3463411515999999</v>
      </c>
      <c r="G151" t="s">
        <v>709</v>
      </c>
      <c r="H151" t="s">
        <v>710</v>
      </c>
      <c r="I151" t="s">
        <v>711</v>
      </c>
    </row>
    <row r="152" spans="1:9">
      <c r="A152" t="s">
        <v>620</v>
      </c>
      <c r="B152" t="s">
        <v>670</v>
      </c>
      <c r="C152" t="s">
        <v>712</v>
      </c>
      <c r="D152" t="s">
        <v>713</v>
      </c>
      <c r="E152" s="2">
        <v>-5.9275684628</v>
      </c>
      <c r="F152" s="3">
        <v>-4.2642039721999998</v>
      </c>
      <c r="G152" t="s">
        <v>714</v>
      </c>
      <c r="H152" t="s">
        <v>715</v>
      </c>
      <c r="I152" t="s">
        <v>716</v>
      </c>
    </row>
    <row r="153" spans="1:9">
      <c r="A153" t="s">
        <v>620</v>
      </c>
      <c r="B153" t="s">
        <v>92</v>
      </c>
      <c r="C153" t="s">
        <v>717</v>
      </c>
      <c r="D153" t="s">
        <v>718</v>
      </c>
      <c r="E153" s="2">
        <v>-5.9275684628</v>
      </c>
      <c r="F153" s="3">
        <v>-4.2642039721999998</v>
      </c>
      <c r="G153" t="s">
        <v>714</v>
      </c>
      <c r="H153" t="s">
        <v>715</v>
      </c>
      <c r="I153" t="s">
        <v>716</v>
      </c>
    </row>
    <row r="154" spans="1:9">
      <c r="A154" t="s">
        <v>620</v>
      </c>
      <c r="B154" t="s">
        <v>92</v>
      </c>
      <c r="C154" t="s">
        <v>719</v>
      </c>
      <c r="D154" t="s">
        <v>720</v>
      </c>
      <c r="E154" s="2">
        <v>-5.9275684628</v>
      </c>
      <c r="F154" s="3">
        <v>-4.2642039721999998</v>
      </c>
      <c r="G154" t="s">
        <v>714</v>
      </c>
      <c r="H154" t="s">
        <v>715</v>
      </c>
      <c r="I154" t="s">
        <v>716</v>
      </c>
    </row>
    <row r="155" spans="1:9">
      <c r="A155" t="s">
        <v>620</v>
      </c>
      <c r="B155" t="s">
        <v>670</v>
      </c>
      <c r="C155" t="s">
        <v>721</v>
      </c>
      <c r="D155" t="s">
        <v>722</v>
      </c>
      <c r="E155" s="2">
        <v>-5.6192768406000004</v>
      </c>
      <c r="F155" s="3">
        <v>-3.9892647694000001</v>
      </c>
      <c r="G155" t="s">
        <v>723</v>
      </c>
      <c r="H155" t="s">
        <v>724</v>
      </c>
      <c r="I155" t="s">
        <v>725</v>
      </c>
    </row>
    <row r="156" spans="1:9">
      <c r="A156" t="s">
        <v>620</v>
      </c>
      <c r="B156" t="s">
        <v>670</v>
      </c>
      <c r="C156" t="s">
        <v>726</v>
      </c>
      <c r="D156" t="s">
        <v>722</v>
      </c>
      <c r="E156" s="2">
        <v>-5.6192768406000004</v>
      </c>
      <c r="F156" s="3">
        <v>-3.9892647694000001</v>
      </c>
      <c r="G156" t="s">
        <v>723</v>
      </c>
      <c r="H156" t="s">
        <v>724</v>
      </c>
      <c r="I156" t="s">
        <v>725</v>
      </c>
    </row>
    <row r="157" spans="1:9">
      <c r="A157" t="s">
        <v>620</v>
      </c>
      <c r="B157" t="s">
        <v>213</v>
      </c>
      <c r="C157" t="s">
        <v>727</v>
      </c>
      <c r="D157" t="s">
        <v>728</v>
      </c>
      <c r="E157" s="2">
        <v>-5.5822078405999997</v>
      </c>
      <c r="F157" s="3">
        <v>-3.9581576436999999</v>
      </c>
      <c r="G157" t="s">
        <v>729</v>
      </c>
      <c r="H157" t="s">
        <v>730</v>
      </c>
      <c r="I157" t="s">
        <v>731</v>
      </c>
    </row>
    <row r="158" spans="1:9">
      <c r="A158" t="s">
        <v>620</v>
      </c>
      <c r="B158" t="s">
        <v>92</v>
      </c>
      <c r="C158" t="s">
        <v>732</v>
      </c>
      <c r="D158" t="s">
        <v>733</v>
      </c>
      <c r="E158" s="2">
        <v>-5.4999373217</v>
      </c>
      <c r="F158" s="3">
        <v>-3.8813662936000002</v>
      </c>
      <c r="G158" t="s">
        <v>734</v>
      </c>
      <c r="H158" t="s">
        <v>735</v>
      </c>
      <c r="I158" t="s">
        <v>736</v>
      </c>
    </row>
    <row r="159" spans="1:9">
      <c r="A159" t="s">
        <v>620</v>
      </c>
      <c r="B159" t="s">
        <v>670</v>
      </c>
      <c r="C159" t="s">
        <v>737</v>
      </c>
      <c r="D159" t="s">
        <v>738</v>
      </c>
      <c r="E159" s="2">
        <v>-5.3543371265999999</v>
      </c>
      <c r="F159" s="3">
        <v>-3.7675656837</v>
      </c>
      <c r="G159" t="s">
        <v>739</v>
      </c>
      <c r="H159" t="s">
        <v>715</v>
      </c>
      <c r="I159" t="s">
        <v>716</v>
      </c>
    </row>
    <row r="160" spans="1:9">
      <c r="A160" t="s">
        <v>620</v>
      </c>
      <c r="B160" t="s">
        <v>92</v>
      </c>
      <c r="C160" t="s">
        <v>740</v>
      </c>
      <c r="D160" t="s">
        <v>741</v>
      </c>
      <c r="E160" s="2">
        <v>-5.2460093509999997</v>
      </c>
      <c r="F160" s="3">
        <v>-3.6688310080000002</v>
      </c>
      <c r="G160" t="s">
        <v>742</v>
      </c>
      <c r="H160" t="s">
        <v>743</v>
      </c>
      <c r="I160" t="s">
        <v>744</v>
      </c>
    </row>
    <row r="161" spans="1:9">
      <c r="A161" t="s">
        <v>620</v>
      </c>
      <c r="B161" t="s">
        <v>10</v>
      </c>
      <c r="C161" t="s">
        <v>745</v>
      </c>
      <c r="D161" t="s">
        <v>746</v>
      </c>
      <c r="E161" s="2">
        <v>-5.2460093509999997</v>
      </c>
      <c r="F161" s="3">
        <v>-3.6688310080000002</v>
      </c>
      <c r="G161" t="s">
        <v>742</v>
      </c>
      <c r="H161" t="s">
        <v>747</v>
      </c>
      <c r="I161" t="s">
        <v>748</v>
      </c>
    </row>
    <row r="162" spans="1:9">
      <c r="A162" t="s">
        <v>620</v>
      </c>
      <c r="B162" t="s">
        <v>670</v>
      </c>
      <c r="C162" t="s">
        <v>749</v>
      </c>
      <c r="D162" t="s">
        <v>750</v>
      </c>
      <c r="E162" s="2">
        <v>-4.8691822886000002</v>
      </c>
      <c r="F162" s="3">
        <v>-3.3398096273000002</v>
      </c>
      <c r="G162" t="s">
        <v>751</v>
      </c>
      <c r="H162" t="s">
        <v>724</v>
      </c>
      <c r="I162" t="s">
        <v>725</v>
      </c>
    </row>
    <row r="163" spans="1:9">
      <c r="A163" t="s">
        <v>620</v>
      </c>
      <c r="B163" t="s">
        <v>670</v>
      </c>
      <c r="C163" t="s">
        <v>752</v>
      </c>
      <c r="D163" t="s">
        <v>753</v>
      </c>
      <c r="E163" s="2">
        <v>-4.8103809172999998</v>
      </c>
      <c r="F163" s="3">
        <v>-3.2901074257</v>
      </c>
      <c r="G163" t="s">
        <v>754</v>
      </c>
      <c r="H163" t="s">
        <v>755</v>
      </c>
      <c r="I163" t="s">
        <v>756</v>
      </c>
    </row>
    <row r="164" spans="1:9">
      <c r="A164" t="s">
        <v>620</v>
      </c>
      <c r="B164" t="s">
        <v>670</v>
      </c>
      <c r="C164" t="s">
        <v>757</v>
      </c>
      <c r="D164" t="s">
        <v>758</v>
      </c>
      <c r="E164" s="2">
        <v>-4.8103809172999998</v>
      </c>
      <c r="F164" s="3">
        <v>-3.2901074257</v>
      </c>
      <c r="G164" t="s">
        <v>754</v>
      </c>
      <c r="H164" t="s">
        <v>759</v>
      </c>
      <c r="I164" t="s">
        <v>760</v>
      </c>
    </row>
    <row r="165" spans="1:9">
      <c r="A165" t="s">
        <v>620</v>
      </c>
      <c r="B165" t="s">
        <v>92</v>
      </c>
      <c r="C165" t="s">
        <v>761</v>
      </c>
      <c r="D165" t="s">
        <v>762</v>
      </c>
      <c r="E165" s="2">
        <v>-4.7373263155999998</v>
      </c>
      <c r="F165" s="3">
        <v>-3.2259652570999999</v>
      </c>
      <c r="G165" t="s">
        <v>763</v>
      </c>
      <c r="H165" t="s">
        <v>764</v>
      </c>
      <c r="I165" t="s">
        <v>765</v>
      </c>
    </row>
    <row r="166" spans="1:9">
      <c r="A166" t="s">
        <v>620</v>
      </c>
      <c r="B166" t="s">
        <v>10</v>
      </c>
      <c r="C166" t="s">
        <v>766</v>
      </c>
      <c r="D166" t="s">
        <v>767</v>
      </c>
      <c r="E166" s="2">
        <v>-4.7373263155999998</v>
      </c>
      <c r="F166" s="3">
        <v>-3.2259652570999999</v>
      </c>
      <c r="G166" t="s">
        <v>763</v>
      </c>
      <c r="H166" t="s">
        <v>668</v>
      </c>
      <c r="I166" t="s">
        <v>669</v>
      </c>
    </row>
    <row r="167" spans="1:9">
      <c r="A167" t="s">
        <v>620</v>
      </c>
      <c r="B167" t="s">
        <v>670</v>
      </c>
      <c r="C167" t="s">
        <v>768</v>
      </c>
      <c r="D167" t="s">
        <v>769</v>
      </c>
      <c r="E167" s="2">
        <v>-4.5368059790000004</v>
      </c>
      <c r="F167" s="3">
        <v>-3.0530493212000001</v>
      </c>
      <c r="G167" t="s">
        <v>770</v>
      </c>
      <c r="H167" t="s">
        <v>771</v>
      </c>
      <c r="I167" t="s">
        <v>772</v>
      </c>
    </row>
    <row r="168" spans="1:9">
      <c r="A168" t="s">
        <v>620</v>
      </c>
      <c r="B168" t="s">
        <v>10</v>
      </c>
      <c r="C168" t="s">
        <v>773</v>
      </c>
      <c r="D168" t="s">
        <v>774</v>
      </c>
      <c r="E168" s="2">
        <v>-4.5368059790000004</v>
      </c>
      <c r="F168" s="3">
        <v>-3.0530493212000001</v>
      </c>
      <c r="G168" t="s">
        <v>770</v>
      </c>
      <c r="H168" t="s">
        <v>775</v>
      </c>
      <c r="I168" t="s">
        <v>776</v>
      </c>
    </row>
    <row r="169" spans="1:9">
      <c r="A169" t="s">
        <v>620</v>
      </c>
      <c r="B169" t="s">
        <v>213</v>
      </c>
      <c r="C169" t="s">
        <v>777</v>
      </c>
      <c r="D169" t="s">
        <v>778</v>
      </c>
      <c r="E169" s="2">
        <v>-4.5289203869000003</v>
      </c>
      <c r="F169" s="3">
        <v>-3.0464354561999998</v>
      </c>
      <c r="G169" t="s">
        <v>779</v>
      </c>
      <c r="H169" t="s">
        <v>747</v>
      </c>
      <c r="I169" t="s">
        <v>748</v>
      </c>
    </row>
    <row r="170" spans="1:9">
      <c r="A170" t="s">
        <v>620</v>
      </c>
      <c r="B170" t="s">
        <v>670</v>
      </c>
      <c r="C170" t="s">
        <v>780</v>
      </c>
      <c r="D170" t="s">
        <v>781</v>
      </c>
      <c r="E170" s="2">
        <v>-4.4949790054000003</v>
      </c>
      <c r="F170" s="3">
        <v>-3.0219151487000002</v>
      </c>
      <c r="G170" t="s">
        <v>782</v>
      </c>
      <c r="H170" t="s">
        <v>783</v>
      </c>
      <c r="I170" t="s">
        <v>784</v>
      </c>
    </row>
    <row r="171" spans="1:9">
      <c r="A171" t="s">
        <v>620</v>
      </c>
      <c r="B171" t="s">
        <v>92</v>
      </c>
      <c r="C171" t="s">
        <v>785</v>
      </c>
      <c r="D171" t="s">
        <v>786</v>
      </c>
      <c r="E171" s="2">
        <v>-4.4545997519</v>
      </c>
      <c r="F171" s="3">
        <v>-2.9864781331999999</v>
      </c>
      <c r="G171" t="s">
        <v>787</v>
      </c>
      <c r="H171" t="s">
        <v>788</v>
      </c>
      <c r="I171" t="s">
        <v>789</v>
      </c>
    </row>
    <row r="172" spans="1:9">
      <c r="A172" t="s">
        <v>620</v>
      </c>
      <c r="B172" t="s">
        <v>10</v>
      </c>
      <c r="C172" t="s">
        <v>790</v>
      </c>
      <c r="D172" t="s">
        <v>791</v>
      </c>
      <c r="E172" s="2">
        <v>-4.3354293115999996</v>
      </c>
      <c r="F172" s="3">
        <v>-2.8818056561000001</v>
      </c>
      <c r="G172" t="s">
        <v>792</v>
      </c>
      <c r="H172" t="s">
        <v>793</v>
      </c>
      <c r="I172" t="s">
        <v>794</v>
      </c>
    </row>
    <row r="173" spans="1:9">
      <c r="A173" t="s">
        <v>620</v>
      </c>
      <c r="B173" t="s">
        <v>10</v>
      </c>
      <c r="C173" t="s">
        <v>795</v>
      </c>
      <c r="D173" t="s">
        <v>796</v>
      </c>
      <c r="E173" s="2">
        <v>-4.2230836596000003</v>
      </c>
      <c r="F173" s="3">
        <v>-2.7852118326999999</v>
      </c>
      <c r="G173" t="s">
        <v>797</v>
      </c>
      <c r="H173" t="s">
        <v>775</v>
      </c>
      <c r="I173" t="s">
        <v>776</v>
      </c>
    </row>
    <row r="174" spans="1:9">
      <c r="A174" t="s">
        <v>620</v>
      </c>
      <c r="B174" t="s">
        <v>10</v>
      </c>
      <c r="C174" t="s">
        <v>798</v>
      </c>
      <c r="D174" t="s">
        <v>799</v>
      </c>
      <c r="E174" s="2">
        <v>-3.8296524110000001</v>
      </c>
      <c r="F174" s="3">
        <v>-2.4473891087999999</v>
      </c>
      <c r="G174" t="s">
        <v>800</v>
      </c>
      <c r="H174" t="s">
        <v>801</v>
      </c>
      <c r="I174" t="s">
        <v>802</v>
      </c>
    </row>
    <row r="175" spans="1:9">
      <c r="A175" t="s">
        <v>620</v>
      </c>
      <c r="B175" t="s">
        <v>670</v>
      </c>
      <c r="C175" t="s">
        <v>803</v>
      </c>
      <c r="D175" t="s">
        <v>804</v>
      </c>
      <c r="E175" s="2">
        <v>-3.8229220881999999</v>
      </c>
      <c r="F175" s="3">
        <v>-2.4473891087999999</v>
      </c>
      <c r="G175" t="s">
        <v>805</v>
      </c>
      <c r="H175" t="s">
        <v>783</v>
      </c>
      <c r="I175" t="s">
        <v>784</v>
      </c>
    </row>
    <row r="176" spans="1:9">
      <c r="A176" t="s">
        <v>620</v>
      </c>
      <c r="B176" t="s">
        <v>670</v>
      </c>
      <c r="C176" t="s">
        <v>806</v>
      </c>
      <c r="D176" t="s">
        <v>807</v>
      </c>
      <c r="E176" s="2">
        <v>-3.8229220881999999</v>
      </c>
      <c r="F176" s="3">
        <v>-2.4473891087999999</v>
      </c>
      <c r="G176" t="s">
        <v>805</v>
      </c>
      <c r="H176" t="s">
        <v>783</v>
      </c>
      <c r="I176" t="s">
        <v>784</v>
      </c>
    </row>
    <row r="177" spans="1:9">
      <c r="A177" t="s">
        <v>620</v>
      </c>
      <c r="B177" t="s">
        <v>670</v>
      </c>
      <c r="C177" t="s">
        <v>808</v>
      </c>
      <c r="D177" t="s">
        <v>807</v>
      </c>
      <c r="E177" s="2">
        <v>-3.8229220881999999</v>
      </c>
      <c r="F177" s="3">
        <v>-2.4473891087999999</v>
      </c>
      <c r="G177" t="s">
        <v>805</v>
      </c>
      <c r="H177" t="s">
        <v>783</v>
      </c>
      <c r="I177" t="s">
        <v>784</v>
      </c>
    </row>
    <row r="178" spans="1:9">
      <c r="A178" t="s">
        <v>620</v>
      </c>
      <c r="B178" t="s">
        <v>670</v>
      </c>
      <c r="C178" t="s">
        <v>809</v>
      </c>
      <c r="D178" t="s">
        <v>810</v>
      </c>
      <c r="E178" s="2">
        <v>-3.8229220881999999</v>
      </c>
      <c r="F178" s="3">
        <v>-2.4473891087999999</v>
      </c>
      <c r="G178" t="s">
        <v>805</v>
      </c>
      <c r="H178" t="s">
        <v>783</v>
      </c>
      <c r="I178" t="s">
        <v>784</v>
      </c>
    </row>
    <row r="179" spans="1:9">
      <c r="A179" t="s">
        <v>620</v>
      </c>
      <c r="B179" t="s">
        <v>670</v>
      </c>
      <c r="C179" t="s">
        <v>811</v>
      </c>
      <c r="D179" t="s">
        <v>810</v>
      </c>
      <c r="E179" s="2">
        <v>-3.8229220881999999</v>
      </c>
      <c r="F179" s="3">
        <v>-2.4473891087999999</v>
      </c>
      <c r="G179" t="s">
        <v>805</v>
      </c>
      <c r="H179" t="s">
        <v>783</v>
      </c>
      <c r="I179" t="s">
        <v>784</v>
      </c>
    </row>
    <row r="180" spans="1:9">
      <c r="A180" t="s">
        <v>620</v>
      </c>
      <c r="B180" t="s">
        <v>670</v>
      </c>
      <c r="C180" t="s">
        <v>812</v>
      </c>
      <c r="D180" t="s">
        <v>810</v>
      </c>
      <c r="E180" s="2">
        <v>-3.8229220881999999</v>
      </c>
      <c r="F180" s="3">
        <v>-2.4473891087999999</v>
      </c>
      <c r="G180" t="s">
        <v>805</v>
      </c>
      <c r="H180" t="s">
        <v>783</v>
      </c>
      <c r="I180" t="s">
        <v>784</v>
      </c>
    </row>
    <row r="181" spans="1:9">
      <c r="A181" t="s">
        <v>620</v>
      </c>
      <c r="B181" t="s">
        <v>670</v>
      </c>
      <c r="C181" t="s">
        <v>813</v>
      </c>
      <c r="D181" t="s">
        <v>807</v>
      </c>
      <c r="E181" s="2">
        <v>-3.8229220881999999</v>
      </c>
      <c r="F181" s="3">
        <v>-2.4473891087999999</v>
      </c>
      <c r="G181" t="s">
        <v>805</v>
      </c>
      <c r="H181" t="s">
        <v>783</v>
      </c>
      <c r="I181" t="s">
        <v>784</v>
      </c>
    </row>
    <row r="182" spans="1:9">
      <c r="A182" t="s">
        <v>620</v>
      </c>
      <c r="B182" t="s">
        <v>10</v>
      </c>
      <c r="C182" t="s">
        <v>814</v>
      </c>
      <c r="D182" t="s">
        <v>815</v>
      </c>
      <c r="E182" s="2">
        <v>-3.5495283283000001</v>
      </c>
      <c r="F182" s="3">
        <v>-2.2174137698999998</v>
      </c>
      <c r="G182" t="s">
        <v>816</v>
      </c>
      <c r="H182" t="s">
        <v>817</v>
      </c>
      <c r="I182" t="s">
        <v>818</v>
      </c>
    </row>
    <row r="183" spans="1:9">
      <c r="A183" t="s">
        <v>620</v>
      </c>
      <c r="B183" t="s">
        <v>92</v>
      </c>
      <c r="C183" t="s">
        <v>819</v>
      </c>
      <c r="D183" t="s">
        <v>820</v>
      </c>
      <c r="E183" s="2">
        <v>-3.5218182088000001</v>
      </c>
      <c r="F183" s="3">
        <v>-2.1959461837999998</v>
      </c>
      <c r="G183" t="s">
        <v>821</v>
      </c>
      <c r="H183" t="s">
        <v>822</v>
      </c>
      <c r="I183" t="s">
        <v>823</v>
      </c>
    </row>
    <row r="184" spans="1:9">
      <c r="A184" t="s">
        <v>620</v>
      </c>
      <c r="B184" t="s">
        <v>10</v>
      </c>
      <c r="C184" t="s">
        <v>824</v>
      </c>
      <c r="D184" t="s">
        <v>825</v>
      </c>
      <c r="E184" s="2">
        <v>-3.4960058714</v>
      </c>
      <c r="F184" s="3">
        <v>-2.1745384935000001</v>
      </c>
      <c r="G184" t="s">
        <v>826</v>
      </c>
      <c r="H184" t="s">
        <v>827</v>
      </c>
      <c r="I184" t="s">
        <v>828</v>
      </c>
    </row>
    <row r="185" spans="1:9">
      <c r="A185" t="s">
        <v>620</v>
      </c>
      <c r="B185" t="s">
        <v>10</v>
      </c>
      <c r="C185" t="s">
        <v>829</v>
      </c>
      <c r="D185" t="s">
        <v>830</v>
      </c>
      <c r="E185" s="2">
        <v>-3.4960058714</v>
      </c>
      <c r="F185" s="3">
        <v>-2.1745384935000001</v>
      </c>
      <c r="G185" t="s">
        <v>826</v>
      </c>
      <c r="H185" t="s">
        <v>827</v>
      </c>
      <c r="I185" t="s">
        <v>828</v>
      </c>
    </row>
    <row r="186" spans="1:9">
      <c r="A186" t="s">
        <v>620</v>
      </c>
      <c r="B186" t="s">
        <v>10</v>
      </c>
      <c r="C186" t="s">
        <v>831</v>
      </c>
      <c r="D186" t="s">
        <v>832</v>
      </c>
      <c r="E186" s="2">
        <v>-3.4767556172999998</v>
      </c>
      <c r="F186" s="3">
        <v>-2.1586364966999998</v>
      </c>
      <c r="G186" t="s">
        <v>833</v>
      </c>
      <c r="H186" t="s">
        <v>817</v>
      </c>
      <c r="I186" t="s">
        <v>818</v>
      </c>
    </row>
    <row r="187" spans="1:9">
      <c r="A187" t="s">
        <v>620</v>
      </c>
      <c r="B187" t="s">
        <v>670</v>
      </c>
      <c r="C187" t="s">
        <v>834</v>
      </c>
      <c r="D187" t="s">
        <v>835</v>
      </c>
      <c r="E187" s="2">
        <v>-3.3726409118</v>
      </c>
      <c r="F187" s="3">
        <v>-2.0762021131999999</v>
      </c>
      <c r="G187" t="s">
        <v>836</v>
      </c>
      <c r="H187" t="s">
        <v>783</v>
      </c>
      <c r="I187" t="s">
        <v>784</v>
      </c>
    </row>
    <row r="188" spans="1:9">
      <c r="A188" t="s">
        <v>620</v>
      </c>
      <c r="B188" t="s">
        <v>670</v>
      </c>
      <c r="C188" t="s">
        <v>837</v>
      </c>
      <c r="D188" t="s">
        <v>838</v>
      </c>
      <c r="E188" s="2">
        <v>-3.3709025347999999</v>
      </c>
      <c r="F188" s="3">
        <v>-2.0762021131999999</v>
      </c>
      <c r="G188" t="s">
        <v>839</v>
      </c>
      <c r="H188" t="s">
        <v>840</v>
      </c>
      <c r="I188" t="s">
        <v>841</v>
      </c>
    </row>
    <row r="189" spans="1:9">
      <c r="A189" t="s">
        <v>620</v>
      </c>
      <c r="B189" t="s">
        <v>92</v>
      </c>
      <c r="C189" t="s">
        <v>842</v>
      </c>
      <c r="D189" t="s">
        <v>843</v>
      </c>
      <c r="E189" s="2">
        <v>-3.3596400381999998</v>
      </c>
      <c r="F189" s="3">
        <v>-2.0665846735</v>
      </c>
      <c r="G189" t="s">
        <v>844</v>
      </c>
      <c r="H189" t="s">
        <v>845</v>
      </c>
      <c r="I189" t="s">
        <v>846</v>
      </c>
    </row>
    <row r="190" spans="1:9">
      <c r="A190" t="s">
        <v>620</v>
      </c>
      <c r="B190" t="s">
        <v>92</v>
      </c>
      <c r="C190" t="s">
        <v>847</v>
      </c>
      <c r="D190" t="s">
        <v>848</v>
      </c>
      <c r="E190" s="2">
        <v>-3.3206072704</v>
      </c>
      <c r="F190" s="3">
        <v>-2.0352819412000001</v>
      </c>
      <c r="G190" t="s">
        <v>849</v>
      </c>
      <c r="H190" t="s">
        <v>822</v>
      </c>
      <c r="I190" t="s">
        <v>823</v>
      </c>
    </row>
    <row r="191" spans="1:9">
      <c r="A191" t="s">
        <v>620</v>
      </c>
      <c r="B191" t="s">
        <v>10</v>
      </c>
      <c r="C191" t="s">
        <v>850</v>
      </c>
      <c r="D191" t="s">
        <v>851</v>
      </c>
      <c r="E191" s="2">
        <v>-3.3026785664</v>
      </c>
      <c r="F191" s="3">
        <v>-2.0181589785999998</v>
      </c>
      <c r="G191" t="s">
        <v>852</v>
      </c>
      <c r="H191" t="s">
        <v>827</v>
      </c>
      <c r="I191" t="s">
        <v>828</v>
      </c>
    </row>
    <row r="192" spans="1:9">
      <c r="A192" t="s">
        <v>620</v>
      </c>
      <c r="B192" t="s">
        <v>213</v>
      </c>
      <c r="C192" t="s">
        <v>853</v>
      </c>
      <c r="D192" t="s">
        <v>854</v>
      </c>
      <c r="E192" s="2">
        <v>-3.2535440206000001</v>
      </c>
      <c r="F192" s="3">
        <v>-1.9742256265</v>
      </c>
      <c r="G192" t="s">
        <v>855</v>
      </c>
      <c r="H192" t="s">
        <v>856</v>
      </c>
      <c r="I192" t="s">
        <v>857</v>
      </c>
    </row>
    <row r="193" spans="1:9">
      <c r="A193" t="s">
        <v>620</v>
      </c>
      <c r="B193" t="s">
        <v>10</v>
      </c>
      <c r="C193" t="s">
        <v>858</v>
      </c>
      <c r="D193" t="s">
        <v>859</v>
      </c>
      <c r="E193" s="2">
        <v>-3.1270338532999999</v>
      </c>
      <c r="F193" s="3">
        <v>-1.8686774385</v>
      </c>
      <c r="G193" t="s">
        <v>860</v>
      </c>
      <c r="H193" t="s">
        <v>861</v>
      </c>
      <c r="I193" t="s">
        <v>862</v>
      </c>
    </row>
    <row r="194" spans="1:9">
      <c r="A194" t="s">
        <v>620</v>
      </c>
      <c r="B194" t="s">
        <v>10</v>
      </c>
      <c r="C194" t="s">
        <v>863</v>
      </c>
      <c r="D194" t="s">
        <v>864</v>
      </c>
      <c r="E194" s="2">
        <v>-2.9664061207999999</v>
      </c>
      <c r="F194" s="3">
        <v>-1.7362915453000001</v>
      </c>
      <c r="G194" t="s">
        <v>865</v>
      </c>
      <c r="H194" t="s">
        <v>861</v>
      </c>
      <c r="I194" t="s">
        <v>862</v>
      </c>
    </row>
    <row r="195" spans="1:9">
      <c r="A195" t="s">
        <v>620</v>
      </c>
      <c r="B195" t="s">
        <v>10</v>
      </c>
      <c r="C195" t="s">
        <v>866</v>
      </c>
      <c r="D195" t="s">
        <v>867</v>
      </c>
      <c r="E195" s="2">
        <v>-2.9664061207999999</v>
      </c>
      <c r="F195" s="3">
        <v>-1.7362915453000001</v>
      </c>
      <c r="G195" t="s">
        <v>865</v>
      </c>
      <c r="H195" t="s">
        <v>861</v>
      </c>
      <c r="I195" t="s">
        <v>862</v>
      </c>
    </row>
    <row r="196" spans="1:9">
      <c r="A196" t="s">
        <v>620</v>
      </c>
      <c r="B196" t="s">
        <v>670</v>
      </c>
      <c r="C196" t="s">
        <v>868</v>
      </c>
      <c r="D196" t="s">
        <v>869</v>
      </c>
      <c r="E196" s="2">
        <v>-2.9157837158</v>
      </c>
      <c r="F196" s="3">
        <v>-1.6948051218</v>
      </c>
      <c r="G196" t="s">
        <v>870</v>
      </c>
      <c r="H196" t="s">
        <v>871</v>
      </c>
      <c r="I196" t="s">
        <v>872</v>
      </c>
    </row>
    <row r="197" spans="1:9">
      <c r="A197" t="s">
        <v>620</v>
      </c>
      <c r="B197" t="s">
        <v>92</v>
      </c>
      <c r="C197" t="s">
        <v>873</v>
      </c>
      <c r="D197" t="s">
        <v>874</v>
      </c>
      <c r="E197" s="2">
        <v>-2.8057609080999999</v>
      </c>
      <c r="F197" s="3">
        <v>-1.6028308599000001</v>
      </c>
      <c r="G197" t="s">
        <v>875</v>
      </c>
      <c r="H197" t="s">
        <v>876</v>
      </c>
      <c r="I197" t="s">
        <v>877</v>
      </c>
    </row>
    <row r="198" spans="1:9">
      <c r="A198" t="s">
        <v>620</v>
      </c>
      <c r="B198" t="s">
        <v>10</v>
      </c>
      <c r="C198" t="s">
        <v>878</v>
      </c>
      <c r="D198" t="s">
        <v>879</v>
      </c>
      <c r="E198" s="2">
        <v>-2.8057609080999999</v>
      </c>
      <c r="F198" s="3">
        <v>-1.6028308599000001</v>
      </c>
      <c r="G198" t="s">
        <v>875</v>
      </c>
      <c r="H198" t="s">
        <v>880</v>
      </c>
      <c r="I198" t="s">
        <v>881</v>
      </c>
    </row>
    <row r="199" spans="1:9">
      <c r="A199" t="s">
        <v>620</v>
      </c>
      <c r="B199" t="s">
        <v>670</v>
      </c>
      <c r="C199" t="s">
        <v>882</v>
      </c>
      <c r="D199" t="s">
        <v>883</v>
      </c>
      <c r="E199" s="2">
        <v>-2.7570912990999998</v>
      </c>
      <c r="F199" s="3">
        <v>-1.5718099561000001</v>
      </c>
      <c r="G199" t="s">
        <v>884</v>
      </c>
      <c r="H199" t="s">
        <v>783</v>
      </c>
      <c r="I199" t="s">
        <v>784</v>
      </c>
    </row>
    <row r="200" spans="1:9">
      <c r="A200" t="s">
        <v>620</v>
      </c>
      <c r="B200" t="s">
        <v>670</v>
      </c>
      <c r="C200" t="s">
        <v>885</v>
      </c>
      <c r="D200" t="s">
        <v>883</v>
      </c>
      <c r="E200" s="2">
        <v>-2.7570912990999998</v>
      </c>
      <c r="F200" s="3">
        <v>-1.5718099561000001</v>
      </c>
      <c r="G200" t="s">
        <v>884</v>
      </c>
      <c r="H200" t="s">
        <v>783</v>
      </c>
      <c r="I200" t="s">
        <v>784</v>
      </c>
    </row>
    <row r="201" spans="1:9">
      <c r="A201" t="s">
        <v>620</v>
      </c>
      <c r="B201" t="s">
        <v>670</v>
      </c>
      <c r="C201" t="s">
        <v>886</v>
      </c>
      <c r="D201" t="s">
        <v>887</v>
      </c>
      <c r="E201" s="2">
        <v>-2.7570912990999998</v>
      </c>
      <c r="F201" s="3">
        <v>-1.5718099561000001</v>
      </c>
      <c r="G201" t="s">
        <v>884</v>
      </c>
      <c r="H201" t="s">
        <v>888</v>
      </c>
      <c r="I201" t="s">
        <v>889</v>
      </c>
    </row>
    <row r="202" spans="1:9">
      <c r="A202" t="s">
        <v>620</v>
      </c>
      <c r="B202" t="s">
        <v>10</v>
      </c>
      <c r="C202" t="s">
        <v>890</v>
      </c>
      <c r="D202" t="s">
        <v>891</v>
      </c>
      <c r="E202" s="2">
        <v>-2.6691648237000001</v>
      </c>
      <c r="F202" s="3">
        <v>-1.5036061866999999</v>
      </c>
      <c r="G202" t="s">
        <v>892</v>
      </c>
      <c r="H202" t="s">
        <v>817</v>
      </c>
      <c r="I202" t="s">
        <v>818</v>
      </c>
    </row>
    <row r="203" spans="1:9">
      <c r="A203" t="s">
        <v>620</v>
      </c>
      <c r="B203" t="s">
        <v>670</v>
      </c>
      <c r="C203" t="s">
        <v>893</v>
      </c>
      <c r="D203" t="s">
        <v>894</v>
      </c>
      <c r="E203" s="2">
        <v>-2.4211890662000002</v>
      </c>
      <c r="F203" s="3">
        <v>-1.3122685213</v>
      </c>
      <c r="G203" t="s">
        <v>895</v>
      </c>
      <c r="H203" t="s">
        <v>896</v>
      </c>
      <c r="I203" t="s">
        <v>897</v>
      </c>
    </row>
    <row r="204" spans="1:9">
      <c r="A204" t="s">
        <v>620</v>
      </c>
      <c r="B204" t="s">
        <v>670</v>
      </c>
      <c r="C204" t="s">
        <v>898</v>
      </c>
      <c r="D204" t="s">
        <v>899</v>
      </c>
      <c r="E204" s="2">
        <v>-2.1451473707000002</v>
      </c>
      <c r="F204" s="3">
        <v>-1.0982851744</v>
      </c>
      <c r="G204" t="s">
        <v>900</v>
      </c>
      <c r="H204" t="s">
        <v>901</v>
      </c>
      <c r="I204" t="s">
        <v>902</v>
      </c>
    </row>
    <row r="205" spans="1:9">
      <c r="A205" t="s">
        <v>903</v>
      </c>
      <c r="B205" t="s">
        <v>92</v>
      </c>
      <c r="C205" t="s">
        <v>904</v>
      </c>
      <c r="D205" t="s">
        <v>905</v>
      </c>
      <c r="E205" s="2">
        <v>-15.104319247099999</v>
      </c>
      <c r="F205" s="3">
        <v>-12.502781558300001</v>
      </c>
      <c r="G205" t="s">
        <v>906</v>
      </c>
      <c r="H205" t="s">
        <v>907</v>
      </c>
      <c r="I205" t="s">
        <v>908</v>
      </c>
    </row>
    <row r="206" spans="1:9">
      <c r="A206" t="s">
        <v>909</v>
      </c>
      <c r="B206" t="s">
        <v>92</v>
      </c>
      <c r="C206" t="s">
        <v>904</v>
      </c>
      <c r="D206" t="s">
        <v>905</v>
      </c>
      <c r="E206" s="2">
        <v>-15.104319247099999</v>
      </c>
      <c r="F206" s="3">
        <v>-12.502781558300001</v>
      </c>
      <c r="G206" t="s">
        <v>906</v>
      </c>
      <c r="H206" t="s">
        <v>910</v>
      </c>
      <c r="I206" t="s">
        <v>911</v>
      </c>
    </row>
    <row r="207" spans="1:9">
      <c r="A207" t="s">
        <v>909</v>
      </c>
      <c r="B207" t="s">
        <v>92</v>
      </c>
      <c r="C207" t="s">
        <v>912</v>
      </c>
      <c r="D207" t="s">
        <v>913</v>
      </c>
      <c r="E207" s="2">
        <v>-14.6094312693</v>
      </c>
      <c r="F207" s="3">
        <v>-12.041627092100001</v>
      </c>
      <c r="G207" t="s">
        <v>914</v>
      </c>
      <c r="H207" t="s">
        <v>915</v>
      </c>
      <c r="I207" t="s">
        <v>916</v>
      </c>
    </row>
    <row r="208" spans="1:9">
      <c r="A208" t="s">
        <v>909</v>
      </c>
      <c r="B208" t="s">
        <v>456</v>
      </c>
      <c r="C208" t="s">
        <v>917</v>
      </c>
      <c r="D208" t="s">
        <v>918</v>
      </c>
      <c r="E208" s="2">
        <v>-12.637908748299999</v>
      </c>
      <c r="F208" s="3">
        <v>-10.2179948072</v>
      </c>
      <c r="G208" t="s">
        <v>919</v>
      </c>
      <c r="H208" t="s">
        <v>920</v>
      </c>
      <c r="I208" t="s">
        <v>921</v>
      </c>
    </row>
    <row r="209" spans="1:9">
      <c r="A209" t="s">
        <v>909</v>
      </c>
      <c r="B209" t="s">
        <v>92</v>
      </c>
      <c r="C209" t="s">
        <v>922</v>
      </c>
      <c r="D209" t="s">
        <v>923</v>
      </c>
      <c r="E209" s="2">
        <v>-9.5247131125000006</v>
      </c>
      <c r="F209" s="3">
        <v>-7.3533001156999998</v>
      </c>
      <c r="G209" t="s">
        <v>924</v>
      </c>
      <c r="H209" t="s">
        <v>925</v>
      </c>
      <c r="I209" t="s">
        <v>926</v>
      </c>
    </row>
    <row r="210" spans="1:9">
      <c r="A210" t="s">
        <v>909</v>
      </c>
      <c r="B210" t="s">
        <v>92</v>
      </c>
      <c r="C210" t="s">
        <v>927</v>
      </c>
      <c r="D210" t="s">
        <v>928</v>
      </c>
      <c r="E210" s="2">
        <v>-8.8751365517000007</v>
      </c>
      <c r="F210" s="3">
        <v>-6.8128680243000002</v>
      </c>
      <c r="G210" t="s">
        <v>929</v>
      </c>
      <c r="H210" t="s">
        <v>930</v>
      </c>
      <c r="I210" t="s">
        <v>931</v>
      </c>
    </row>
    <row r="211" spans="1:9">
      <c r="A211" t="s">
        <v>909</v>
      </c>
      <c r="B211" t="s">
        <v>92</v>
      </c>
      <c r="C211" t="s">
        <v>932</v>
      </c>
      <c r="D211" t="s">
        <v>933</v>
      </c>
      <c r="E211" s="2">
        <v>-8.1625593281000004</v>
      </c>
      <c r="F211" s="3">
        <v>-6.2029531427000002</v>
      </c>
      <c r="G211" t="s">
        <v>934</v>
      </c>
      <c r="H211" t="s">
        <v>935</v>
      </c>
      <c r="I211" t="s">
        <v>936</v>
      </c>
    </row>
    <row r="212" spans="1:9">
      <c r="A212" t="s">
        <v>909</v>
      </c>
      <c r="B212" t="s">
        <v>92</v>
      </c>
      <c r="C212" t="s">
        <v>937</v>
      </c>
      <c r="D212" t="s">
        <v>938</v>
      </c>
      <c r="E212" s="2">
        <v>-8.1504344683000003</v>
      </c>
      <c r="F212" s="3">
        <v>-6.1946212719</v>
      </c>
      <c r="G212" t="s">
        <v>939</v>
      </c>
      <c r="H212" t="s">
        <v>940</v>
      </c>
      <c r="I212" t="s">
        <v>941</v>
      </c>
    </row>
    <row r="213" spans="1:9">
      <c r="A213" t="s">
        <v>909</v>
      </c>
      <c r="B213" t="s">
        <v>92</v>
      </c>
      <c r="C213" t="s">
        <v>942</v>
      </c>
      <c r="D213" t="s">
        <v>943</v>
      </c>
      <c r="E213" s="2">
        <v>-8.1460376943000004</v>
      </c>
      <c r="F213" s="3">
        <v>-6.1921086417</v>
      </c>
      <c r="G213" t="s">
        <v>944</v>
      </c>
      <c r="H213" t="s">
        <v>945</v>
      </c>
      <c r="I213" t="s">
        <v>946</v>
      </c>
    </row>
    <row r="214" spans="1:9">
      <c r="A214" t="s">
        <v>909</v>
      </c>
      <c r="B214" t="s">
        <v>92</v>
      </c>
      <c r="C214" t="s">
        <v>947</v>
      </c>
      <c r="D214" t="s">
        <v>948</v>
      </c>
      <c r="E214" s="2">
        <v>-7.9715232319</v>
      </c>
      <c r="F214" s="3">
        <v>-6.0359992419999999</v>
      </c>
      <c r="G214" t="s">
        <v>949</v>
      </c>
      <c r="H214" t="s">
        <v>945</v>
      </c>
      <c r="I214" t="s">
        <v>946</v>
      </c>
    </row>
    <row r="215" spans="1:9">
      <c r="A215" t="s">
        <v>909</v>
      </c>
      <c r="B215" t="s">
        <v>92</v>
      </c>
      <c r="C215" t="s">
        <v>950</v>
      </c>
      <c r="D215" t="s">
        <v>951</v>
      </c>
      <c r="E215" s="2">
        <v>-7.9600375947000002</v>
      </c>
      <c r="F215" s="3">
        <v>-6.0291111520999996</v>
      </c>
      <c r="G215" t="s">
        <v>952</v>
      </c>
      <c r="H215" t="s">
        <v>940</v>
      </c>
      <c r="I215" t="s">
        <v>941</v>
      </c>
    </row>
    <row r="216" spans="1:9">
      <c r="A216" t="s">
        <v>909</v>
      </c>
      <c r="B216" t="s">
        <v>92</v>
      </c>
      <c r="C216" t="s">
        <v>953</v>
      </c>
      <c r="D216" t="s">
        <v>954</v>
      </c>
      <c r="E216" s="2">
        <v>-7.8843653564</v>
      </c>
      <c r="F216" s="3">
        <v>-5.9577594311000004</v>
      </c>
      <c r="G216" t="s">
        <v>955</v>
      </c>
      <c r="H216" t="s">
        <v>956</v>
      </c>
      <c r="I216" t="s">
        <v>957</v>
      </c>
    </row>
    <row r="217" spans="1:9">
      <c r="A217" t="s">
        <v>909</v>
      </c>
      <c r="B217" t="s">
        <v>92</v>
      </c>
      <c r="C217" t="s">
        <v>958</v>
      </c>
      <c r="D217" t="s">
        <v>959</v>
      </c>
      <c r="E217" s="2">
        <v>-7.7889654961000003</v>
      </c>
      <c r="F217" s="3">
        <v>-5.8658761444999996</v>
      </c>
      <c r="G217" t="s">
        <v>960</v>
      </c>
      <c r="H217" t="s">
        <v>961</v>
      </c>
      <c r="I217" t="s">
        <v>962</v>
      </c>
    </row>
    <row r="218" spans="1:9">
      <c r="A218" t="s">
        <v>909</v>
      </c>
      <c r="B218" t="s">
        <v>92</v>
      </c>
      <c r="C218" t="s">
        <v>963</v>
      </c>
      <c r="D218" t="s">
        <v>964</v>
      </c>
      <c r="E218" s="2">
        <v>-7.7867292832999997</v>
      </c>
      <c r="F218" s="3">
        <v>-5.8653875978999999</v>
      </c>
      <c r="G218" t="s">
        <v>965</v>
      </c>
      <c r="H218" t="s">
        <v>966</v>
      </c>
      <c r="I218" t="s">
        <v>967</v>
      </c>
    </row>
    <row r="219" spans="1:9">
      <c r="A219" t="s">
        <v>909</v>
      </c>
      <c r="B219" t="s">
        <v>92</v>
      </c>
      <c r="C219" t="s">
        <v>968</v>
      </c>
      <c r="D219" t="s">
        <v>969</v>
      </c>
      <c r="E219" s="2">
        <v>-7.5997944135999997</v>
      </c>
      <c r="F219" s="3">
        <v>-5.7005546725</v>
      </c>
      <c r="G219" t="s">
        <v>970</v>
      </c>
      <c r="H219" t="s">
        <v>940</v>
      </c>
      <c r="I219" t="s">
        <v>941</v>
      </c>
    </row>
    <row r="220" spans="1:9">
      <c r="A220" t="s">
        <v>909</v>
      </c>
      <c r="B220" t="s">
        <v>92</v>
      </c>
      <c r="C220" t="s">
        <v>971</v>
      </c>
      <c r="D220" t="s">
        <v>972</v>
      </c>
      <c r="E220" s="2">
        <v>-7.594520052</v>
      </c>
      <c r="F220" s="3">
        <v>-5.6985829465000002</v>
      </c>
      <c r="G220" t="s">
        <v>973</v>
      </c>
      <c r="H220" t="s">
        <v>961</v>
      </c>
      <c r="I220" t="s">
        <v>962</v>
      </c>
    </row>
    <row r="221" spans="1:9">
      <c r="A221" t="s">
        <v>909</v>
      </c>
      <c r="B221" t="s">
        <v>92</v>
      </c>
      <c r="C221" t="s">
        <v>974</v>
      </c>
      <c r="D221" t="s">
        <v>975</v>
      </c>
      <c r="E221" s="2">
        <v>-7.4104904135999998</v>
      </c>
      <c r="F221" s="3">
        <v>-5.5354291501999997</v>
      </c>
      <c r="G221" t="s">
        <v>976</v>
      </c>
      <c r="H221" t="s">
        <v>977</v>
      </c>
      <c r="I221" t="s">
        <v>978</v>
      </c>
    </row>
    <row r="222" spans="1:9">
      <c r="A222" t="s">
        <v>909</v>
      </c>
      <c r="B222" t="s">
        <v>92</v>
      </c>
      <c r="C222" t="s">
        <v>979</v>
      </c>
      <c r="D222" t="s">
        <v>980</v>
      </c>
      <c r="E222" s="2">
        <v>-7.3751981002000004</v>
      </c>
      <c r="F222" s="3">
        <v>-5.5079061759999997</v>
      </c>
      <c r="G222" t="s">
        <v>981</v>
      </c>
      <c r="H222" t="s">
        <v>982</v>
      </c>
      <c r="I222" t="s">
        <v>983</v>
      </c>
    </row>
    <row r="223" spans="1:9">
      <c r="A223" t="s">
        <v>909</v>
      </c>
      <c r="B223" t="s">
        <v>92</v>
      </c>
      <c r="C223" t="s">
        <v>984</v>
      </c>
      <c r="D223" t="s">
        <v>985</v>
      </c>
      <c r="E223" s="2">
        <v>-7.2303358593000002</v>
      </c>
      <c r="F223" s="3">
        <v>-5.3855512761000002</v>
      </c>
      <c r="G223" t="s">
        <v>986</v>
      </c>
      <c r="H223" t="s">
        <v>987</v>
      </c>
      <c r="I223" t="s">
        <v>988</v>
      </c>
    </row>
    <row r="224" spans="1:9">
      <c r="A224" t="s">
        <v>909</v>
      </c>
      <c r="B224" t="s">
        <v>92</v>
      </c>
      <c r="C224" t="s">
        <v>989</v>
      </c>
      <c r="D224" t="s">
        <v>990</v>
      </c>
      <c r="E224" s="2">
        <v>-7.2303358593000002</v>
      </c>
      <c r="F224" s="3">
        <v>-5.3855512761000002</v>
      </c>
      <c r="G224" t="s">
        <v>986</v>
      </c>
      <c r="H224" t="s">
        <v>987</v>
      </c>
      <c r="I224" t="s">
        <v>988</v>
      </c>
    </row>
    <row r="225" spans="1:9">
      <c r="A225" t="s">
        <v>909</v>
      </c>
      <c r="B225" t="s">
        <v>92</v>
      </c>
      <c r="C225" t="s">
        <v>991</v>
      </c>
      <c r="D225" t="s">
        <v>992</v>
      </c>
      <c r="E225" s="2">
        <v>-7.2303358593000002</v>
      </c>
      <c r="F225" s="3">
        <v>-5.3855512761000002</v>
      </c>
      <c r="G225" t="s">
        <v>986</v>
      </c>
      <c r="H225" t="s">
        <v>987</v>
      </c>
      <c r="I225" t="s">
        <v>988</v>
      </c>
    </row>
    <row r="226" spans="1:9">
      <c r="A226" t="s">
        <v>909</v>
      </c>
      <c r="B226" t="s">
        <v>92</v>
      </c>
      <c r="C226" t="s">
        <v>993</v>
      </c>
      <c r="D226" t="s">
        <v>994</v>
      </c>
      <c r="E226" s="2">
        <v>-7.2303358593000002</v>
      </c>
      <c r="F226" s="3">
        <v>-5.3855512761000002</v>
      </c>
      <c r="G226" t="s">
        <v>986</v>
      </c>
      <c r="H226" t="s">
        <v>987</v>
      </c>
      <c r="I226" t="s">
        <v>988</v>
      </c>
    </row>
    <row r="227" spans="1:9">
      <c r="A227" t="s">
        <v>909</v>
      </c>
      <c r="B227" t="s">
        <v>92</v>
      </c>
      <c r="C227" t="s">
        <v>995</v>
      </c>
      <c r="D227" t="s">
        <v>996</v>
      </c>
      <c r="E227" s="2">
        <v>-7.1868370132999999</v>
      </c>
      <c r="F227" s="3">
        <v>-5.3449671692000003</v>
      </c>
      <c r="G227" t="s">
        <v>997</v>
      </c>
      <c r="H227" t="s">
        <v>998</v>
      </c>
      <c r="I227" t="s">
        <v>999</v>
      </c>
    </row>
    <row r="228" spans="1:9">
      <c r="A228" t="s">
        <v>909</v>
      </c>
      <c r="B228" t="s">
        <v>92</v>
      </c>
      <c r="C228" t="s">
        <v>1000</v>
      </c>
      <c r="D228" t="s">
        <v>1001</v>
      </c>
      <c r="E228" s="2">
        <v>-7.1330806012999997</v>
      </c>
      <c r="F228" s="3">
        <v>-5.3026779443000001</v>
      </c>
      <c r="G228" t="s">
        <v>1002</v>
      </c>
      <c r="H228" t="s">
        <v>977</v>
      </c>
      <c r="I228" t="s">
        <v>978</v>
      </c>
    </row>
    <row r="229" spans="1:9">
      <c r="A229" t="s">
        <v>909</v>
      </c>
      <c r="B229" t="s">
        <v>92</v>
      </c>
      <c r="C229" t="s">
        <v>1003</v>
      </c>
      <c r="D229" t="s">
        <v>1004</v>
      </c>
      <c r="E229" s="2">
        <v>-7.1243650529</v>
      </c>
      <c r="F229" s="3">
        <v>-5.2967824997999999</v>
      </c>
      <c r="G229" t="s">
        <v>1005</v>
      </c>
      <c r="H229" t="s">
        <v>956</v>
      </c>
      <c r="I229" t="s">
        <v>957</v>
      </c>
    </row>
    <row r="230" spans="1:9">
      <c r="A230" t="s">
        <v>909</v>
      </c>
      <c r="B230" t="s">
        <v>92</v>
      </c>
      <c r="C230" t="s">
        <v>1006</v>
      </c>
      <c r="D230" t="s">
        <v>1007</v>
      </c>
      <c r="E230" s="2">
        <v>-7.0337797505999999</v>
      </c>
      <c r="F230" s="3">
        <v>-5.2281220791000003</v>
      </c>
      <c r="G230" t="s">
        <v>1008</v>
      </c>
      <c r="H230" t="s">
        <v>1009</v>
      </c>
      <c r="I230" t="s">
        <v>1010</v>
      </c>
    </row>
    <row r="231" spans="1:9">
      <c r="A231" t="s">
        <v>909</v>
      </c>
      <c r="B231" t="s">
        <v>92</v>
      </c>
      <c r="C231" t="s">
        <v>1011</v>
      </c>
      <c r="D231" t="s">
        <v>1012</v>
      </c>
      <c r="E231" s="2">
        <v>-6.8933257061999997</v>
      </c>
      <c r="F231" s="3">
        <v>-5.1036653445000004</v>
      </c>
      <c r="G231" t="s">
        <v>1013</v>
      </c>
      <c r="H231" t="s">
        <v>1014</v>
      </c>
      <c r="I231" t="s">
        <v>1015</v>
      </c>
    </row>
    <row r="232" spans="1:9">
      <c r="A232" t="s">
        <v>909</v>
      </c>
      <c r="B232" t="s">
        <v>92</v>
      </c>
      <c r="C232" t="s">
        <v>1016</v>
      </c>
      <c r="D232" t="s">
        <v>1017</v>
      </c>
      <c r="E232" s="2">
        <v>-6.7568248929000001</v>
      </c>
      <c r="F232" s="3">
        <v>-4.9845909768999999</v>
      </c>
      <c r="G232" t="s">
        <v>1018</v>
      </c>
      <c r="H232" t="s">
        <v>1009</v>
      </c>
      <c r="I232" t="s">
        <v>1010</v>
      </c>
    </row>
    <row r="233" spans="1:9">
      <c r="A233" t="s">
        <v>909</v>
      </c>
      <c r="B233" t="s">
        <v>92</v>
      </c>
      <c r="C233" t="s">
        <v>1019</v>
      </c>
      <c r="D233" t="s">
        <v>1020</v>
      </c>
      <c r="E233" s="2">
        <v>-5.2153340089000002</v>
      </c>
      <c r="F233" s="3">
        <v>-3.6420859595000001</v>
      </c>
      <c r="G233" t="s">
        <v>1021</v>
      </c>
      <c r="H233" t="s">
        <v>1022</v>
      </c>
      <c r="I233" t="s">
        <v>1023</v>
      </c>
    </row>
    <row r="234" spans="1:9">
      <c r="A234" t="s">
        <v>909</v>
      </c>
      <c r="B234" t="s">
        <v>92</v>
      </c>
      <c r="C234" t="s">
        <v>1024</v>
      </c>
      <c r="D234" t="s">
        <v>1025</v>
      </c>
      <c r="E234" s="2">
        <v>-5.1686918720000001</v>
      </c>
      <c r="F234" s="3">
        <v>-3.6008871551000001</v>
      </c>
      <c r="G234" t="s">
        <v>1026</v>
      </c>
      <c r="H234" t="s">
        <v>1027</v>
      </c>
      <c r="I234" t="s">
        <v>1028</v>
      </c>
    </row>
    <row r="235" spans="1:9">
      <c r="A235" t="s">
        <v>909</v>
      </c>
      <c r="B235" t="s">
        <v>10</v>
      </c>
      <c r="C235" t="s">
        <v>1029</v>
      </c>
      <c r="D235" t="s">
        <v>1030</v>
      </c>
      <c r="E235" s="2">
        <v>-4.7690016114000002</v>
      </c>
      <c r="F235" s="3">
        <v>-3.2514899382000002</v>
      </c>
      <c r="G235" t="s">
        <v>1031</v>
      </c>
      <c r="H235" t="s">
        <v>1032</v>
      </c>
      <c r="I235" t="s">
        <v>1033</v>
      </c>
    </row>
    <row r="236" spans="1:9">
      <c r="A236" t="s">
        <v>909</v>
      </c>
      <c r="B236" t="s">
        <v>10</v>
      </c>
      <c r="C236" t="s">
        <v>1034</v>
      </c>
      <c r="D236" t="s">
        <v>1035</v>
      </c>
      <c r="E236" s="2">
        <v>-4.7690016114000002</v>
      </c>
      <c r="F236" s="3">
        <v>-3.2514899382000002</v>
      </c>
      <c r="G236" t="s">
        <v>1031</v>
      </c>
      <c r="H236" t="s">
        <v>1032</v>
      </c>
      <c r="I236" t="s">
        <v>1033</v>
      </c>
    </row>
    <row r="237" spans="1:9">
      <c r="A237" t="s">
        <v>909</v>
      </c>
      <c r="B237" t="s">
        <v>670</v>
      </c>
      <c r="C237" t="s">
        <v>1036</v>
      </c>
      <c r="D237" t="s">
        <v>1037</v>
      </c>
      <c r="E237" s="2">
        <v>-4.4949790054000003</v>
      </c>
      <c r="F237" s="3">
        <v>-3.0219151487000002</v>
      </c>
      <c r="G237" t="s">
        <v>782</v>
      </c>
      <c r="H237" t="s">
        <v>1038</v>
      </c>
      <c r="I237" t="s">
        <v>1039</v>
      </c>
    </row>
    <row r="238" spans="1:9">
      <c r="A238" t="s">
        <v>909</v>
      </c>
      <c r="B238" t="s">
        <v>10</v>
      </c>
      <c r="C238" t="s">
        <v>1040</v>
      </c>
      <c r="D238" t="s">
        <v>1041</v>
      </c>
      <c r="E238" s="2">
        <v>-3.5773750840999998</v>
      </c>
      <c r="F238" s="3">
        <v>-2.2430091236999998</v>
      </c>
      <c r="G238" t="s">
        <v>1042</v>
      </c>
      <c r="H238" t="s">
        <v>1043</v>
      </c>
      <c r="I238" t="s">
        <v>1044</v>
      </c>
    </row>
    <row r="239" spans="1:9">
      <c r="A239" t="s">
        <v>909</v>
      </c>
      <c r="B239" t="s">
        <v>10</v>
      </c>
      <c r="C239" t="s">
        <v>1045</v>
      </c>
      <c r="D239" t="s">
        <v>1046</v>
      </c>
      <c r="E239" s="2">
        <v>-3.3256014929000002</v>
      </c>
      <c r="F239" s="3">
        <v>-2.0382552457999998</v>
      </c>
      <c r="G239" t="s">
        <v>1047</v>
      </c>
      <c r="H239" t="s">
        <v>1048</v>
      </c>
      <c r="I239" t="s">
        <v>1049</v>
      </c>
    </row>
    <row r="240" spans="1:9">
      <c r="A240" t="s">
        <v>909</v>
      </c>
      <c r="B240" t="s">
        <v>10</v>
      </c>
      <c r="C240" t="s">
        <v>1050</v>
      </c>
      <c r="D240" t="s">
        <v>1051</v>
      </c>
      <c r="E240" s="2">
        <v>-2.8930575347</v>
      </c>
      <c r="F240" s="3">
        <v>-1.6755422324</v>
      </c>
      <c r="G240" t="s">
        <v>1052</v>
      </c>
      <c r="H240" t="s">
        <v>1053</v>
      </c>
      <c r="I240" t="s">
        <v>1054</v>
      </c>
    </row>
    <row r="241" spans="1:9">
      <c r="A241" t="s">
        <v>909</v>
      </c>
      <c r="B241" t="s">
        <v>92</v>
      </c>
      <c r="C241" t="s">
        <v>1055</v>
      </c>
      <c r="D241" t="s">
        <v>1056</v>
      </c>
      <c r="E241" s="2">
        <v>-2.5091944736</v>
      </c>
      <c r="F241" s="3">
        <v>-1.3760609264999999</v>
      </c>
      <c r="G241" t="s">
        <v>1057</v>
      </c>
      <c r="H241" t="s">
        <v>1058</v>
      </c>
      <c r="I241" t="s">
        <v>1059</v>
      </c>
    </row>
    <row r="242" spans="1:9">
      <c r="A242" t="s">
        <v>909</v>
      </c>
      <c r="B242" t="s">
        <v>10</v>
      </c>
      <c r="C242" t="s">
        <v>1060</v>
      </c>
      <c r="D242" t="s">
        <v>1061</v>
      </c>
      <c r="E242" s="2">
        <v>-2.1452271186999998</v>
      </c>
      <c r="F242" s="3">
        <v>-1.0982851744</v>
      </c>
      <c r="G242" t="s">
        <v>1062</v>
      </c>
      <c r="H242" t="s">
        <v>1063</v>
      </c>
      <c r="I242" t="s">
        <v>1064</v>
      </c>
    </row>
    <row r="243" spans="1:9">
      <c r="A243" t="s">
        <v>909</v>
      </c>
      <c r="B243" t="s">
        <v>10</v>
      </c>
      <c r="C243" t="s">
        <v>1065</v>
      </c>
      <c r="D243" t="s">
        <v>1066</v>
      </c>
      <c r="E243" s="2">
        <v>-2.0972378209000002</v>
      </c>
      <c r="F243" s="3">
        <v>-1.0575351215</v>
      </c>
      <c r="G243" t="s">
        <v>1067</v>
      </c>
      <c r="H243" t="s">
        <v>1063</v>
      </c>
      <c r="I243" t="s">
        <v>1064</v>
      </c>
    </row>
    <row r="244" spans="1:9">
      <c r="A244" t="s">
        <v>1068</v>
      </c>
      <c r="B244" t="s">
        <v>10</v>
      </c>
      <c r="C244" t="s">
        <v>1069</v>
      </c>
      <c r="D244" t="s">
        <v>1070</v>
      </c>
      <c r="E244" s="2">
        <v>-14.517739908799999</v>
      </c>
      <c r="F244" s="3">
        <v>-11.963626869900001</v>
      </c>
      <c r="G244" t="s">
        <v>1071</v>
      </c>
      <c r="H244" t="s">
        <v>1072</v>
      </c>
      <c r="I244" t="s">
        <v>1073</v>
      </c>
    </row>
    <row r="245" spans="1:9">
      <c r="A245" t="s">
        <v>1074</v>
      </c>
      <c r="B245" t="s">
        <v>10</v>
      </c>
      <c r="C245" t="s">
        <v>1069</v>
      </c>
      <c r="D245" t="s">
        <v>1070</v>
      </c>
      <c r="E245" s="2">
        <v>-14.517739908799999</v>
      </c>
      <c r="F245" s="3">
        <v>-11.963626869900001</v>
      </c>
      <c r="G245" t="s">
        <v>1071</v>
      </c>
      <c r="H245" t="s">
        <v>1075</v>
      </c>
      <c r="I245" t="s">
        <v>1076</v>
      </c>
    </row>
    <row r="246" spans="1:9">
      <c r="A246" t="s">
        <v>1074</v>
      </c>
      <c r="B246" t="s">
        <v>10</v>
      </c>
      <c r="C246" t="s">
        <v>1077</v>
      </c>
      <c r="D246" t="s">
        <v>1078</v>
      </c>
      <c r="E246" s="2">
        <v>-13.331494191999999</v>
      </c>
      <c r="F246" s="3">
        <v>-10.840027962300001</v>
      </c>
      <c r="G246" t="s">
        <v>1079</v>
      </c>
      <c r="H246" t="s">
        <v>1080</v>
      </c>
      <c r="I246" t="s">
        <v>1081</v>
      </c>
    </row>
    <row r="247" spans="1:9">
      <c r="A247" t="s">
        <v>1074</v>
      </c>
      <c r="B247" t="s">
        <v>10</v>
      </c>
      <c r="C247" t="s">
        <v>1082</v>
      </c>
      <c r="D247" t="s">
        <v>1083</v>
      </c>
      <c r="E247" s="2">
        <v>-12.5966636528</v>
      </c>
      <c r="F247" s="3">
        <v>-10.187607639299999</v>
      </c>
      <c r="G247" t="s">
        <v>1084</v>
      </c>
      <c r="H247" t="s">
        <v>1085</v>
      </c>
      <c r="I247" t="s">
        <v>1086</v>
      </c>
    </row>
    <row r="248" spans="1:9">
      <c r="A248" t="s">
        <v>1074</v>
      </c>
      <c r="B248" t="s">
        <v>10</v>
      </c>
      <c r="C248" t="s">
        <v>1087</v>
      </c>
      <c r="D248" t="s">
        <v>1088</v>
      </c>
      <c r="E248" s="2">
        <v>-12.4058023114</v>
      </c>
      <c r="F248" s="3">
        <v>-10.0020751313</v>
      </c>
      <c r="G248" t="s">
        <v>1089</v>
      </c>
      <c r="H248" t="s">
        <v>1090</v>
      </c>
      <c r="I248" t="s">
        <v>1091</v>
      </c>
    </row>
    <row r="249" spans="1:9">
      <c r="A249" t="s">
        <v>1074</v>
      </c>
      <c r="B249" t="s">
        <v>10</v>
      </c>
      <c r="C249" t="s">
        <v>1092</v>
      </c>
      <c r="D249" t="s">
        <v>1093</v>
      </c>
      <c r="E249" s="2">
        <v>-11.278042276700001</v>
      </c>
      <c r="F249" s="3">
        <v>-8.9605012441999996</v>
      </c>
      <c r="G249" t="s">
        <v>1094</v>
      </c>
      <c r="H249" t="s">
        <v>1095</v>
      </c>
      <c r="I249" t="s">
        <v>1096</v>
      </c>
    </row>
    <row r="250" spans="1:9">
      <c r="A250" t="s">
        <v>1074</v>
      </c>
      <c r="B250" t="s">
        <v>10</v>
      </c>
      <c r="C250" t="s">
        <v>1097</v>
      </c>
      <c r="D250" t="s">
        <v>1098</v>
      </c>
      <c r="E250" s="2">
        <v>-10.4649121948</v>
      </c>
      <c r="F250" s="3">
        <v>-8.2265524083999999</v>
      </c>
      <c r="G250" t="s">
        <v>1099</v>
      </c>
      <c r="H250" t="s">
        <v>1100</v>
      </c>
      <c r="I250" t="s">
        <v>1101</v>
      </c>
    </row>
    <row r="251" spans="1:9">
      <c r="A251" t="s">
        <v>1074</v>
      </c>
      <c r="B251" t="s">
        <v>10</v>
      </c>
      <c r="C251" t="s">
        <v>1102</v>
      </c>
      <c r="D251" t="s">
        <v>1103</v>
      </c>
      <c r="E251" s="2">
        <v>-9.1170155996000002</v>
      </c>
      <c r="F251" s="3">
        <v>-7.0247838489000003</v>
      </c>
      <c r="G251" t="s">
        <v>1104</v>
      </c>
      <c r="H251" t="s">
        <v>1105</v>
      </c>
      <c r="I251" t="s">
        <v>1106</v>
      </c>
    </row>
    <row r="252" spans="1:9">
      <c r="A252" t="s">
        <v>1074</v>
      </c>
      <c r="B252" t="s">
        <v>10</v>
      </c>
      <c r="C252" t="s">
        <v>1107</v>
      </c>
      <c r="D252" t="s">
        <v>1108</v>
      </c>
      <c r="E252" s="2">
        <v>-9.0153316453999999</v>
      </c>
      <c r="F252" s="3">
        <v>-6.9333190597999996</v>
      </c>
      <c r="G252" t="s">
        <v>1109</v>
      </c>
      <c r="H252" t="s">
        <v>1110</v>
      </c>
      <c r="I252" t="s">
        <v>1111</v>
      </c>
    </row>
    <row r="253" spans="1:9">
      <c r="A253" t="s">
        <v>1074</v>
      </c>
      <c r="B253" t="s">
        <v>10</v>
      </c>
      <c r="C253" t="s">
        <v>1112</v>
      </c>
      <c r="D253" t="s">
        <v>1113</v>
      </c>
      <c r="E253" s="2">
        <v>-8.6864850060999999</v>
      </c>
      <c r="F253" s="3">
        <v>-6.6476975745000004</v>
      </c>
      <c r="G253" t="s">
        <v>1114</v>
      </c>
      <c r="H253" t="s">
        <v>1115</v>
      </c>
      <c r="I253" t="s">
        <v>1116</v>
      </c>
    </row>
    <row r="254" spans="1:9">
      <c r="A254" t="s">
        <v>1074</v>
      </c>
      <c r="B254" t="s">
        <v>10</v>
      </c>
      <c r="C254" t="s">
        <v>1117</v>
      </c>
      <c r="D254" t="s">
        <v>1118</v>
      </c>
      <c r="E254" s="2">
        <v>-8.0978582770000003</v>
      </c>
      <c r="F254" s="3">
        <v>-6.1476731655999997</v>
      </c>
      <c r="G254" t="s">
        <v>1119</v>
      </c>
      <c r="H254" t="s">
        <v>1120</v>
      </c>
      <c r="I254" t="s">
        <v>1121</v>
      </c>
    </row>
    <row r="255" spans="1:9">
      <c r="A255" t="s">
        <v>1074</v>
      </c>
      <c r="B255" t="s">
        <v>10</v>
      </c>
      <c r="C255" t="s">
        <v>1122</v>
      </c>
      <c r="D255" t="s">
        <v>1123</v>
      </c>
      <c r="E255" s="2">
        <v>-8.0099197504999999</v>
      </c>
      <c r="F255" s="3">
        <v>-6.0707766190000001</v>
      </c>
      <c r="G255" t="s">
        <v>1124</v>
      </c>
      <c r="H255" t="s">
        <v>1125</v>
      </c>
      <c r="I255" t="s">
        <v>1126</v>
      </c>
    </row>
    <row r="256" spans="1:9">
      <c r="A256" t="s">
        <v>1074</v>
      </c>
      <c r="B256" t="s">
        <v>10</v>
      </c>
      <c r="C256" t="s">
        <v>1127</v>
      </c>
      <c r="D256" t="s">
        <v>1128</v>
      </c>
      <c r="E256" s="2">
        <v>-7.594520052</v>
      </c>
      <c r="F256" s="3">
        <v>-5.6985829465000002</v>
      </c>
      <c r="G256" t="s">
        <v>973</v>
      </c>
      <c r="H256" t="s">
        <v>1129</v>
      </c>
      <c r="I256" t="s">
        <v>1130</v>
      </c>
    </row>
    <row r="257" spans="1:9">
      <c r="A257" t="s">
        <v>1074</v>
      </c>
      <c r="B257" t="s">
        <v>92</v>
      </c>
      <c r="C257" t="s">
        <v>1131</v>
      </c>
      <c r="D257" t="s">
        <v>1132</v>
      </c>
      <c r="E257" s="2">
        <v>-6.9280988263000003</v>
      </c>
      <c r="F257" s="3">
        <v>-5.1343042606999996</v>
      </c>
      <c r="G257" t="s">
        <v>1133</v>
      </c>
      <c r="H257" t="s">
        <v>1134</v>
      </c>
      <c r="I257" t="s">
        <v>1135</v>
      </c>
    </row>
    <row r="258" spans="1:9">
      <c r="A258" t="s">
        <v>1074</v>
      </c>
      <c r="B258" t="s">
        <v>213</v>
      </c>
      <c r="C258" t="s">
        <v>1136</v>
      </c>
      <c r="D258" t="s">
        <v>1137</v>
      </c>
      <c r="E258" s="2">
        <v>-6.8889120876999996</v>
      </c>
      <c r="F258" s="3">
        <v>-5.1028499722999996</v>
      </c>
      <c r="G258" t="s">
        <v>1138</v>
      </c>
      <c r="H258" t="s">
        <v>1139</v>
      </c>
      <c r="I258" t="s">
        <v>1140</v>
      </c>
    </row>
    <row r="259" spans="1:9">
      <c r="A259" t="s">
        <v>1074</v>
      </c>
      <c r="B259" t="s">
        <v>10</v>
      </c>
      <c r="C259" t="s">
        <v>1141</v>
      </c>
      <c r="D259" t="s">
        <v>1142</v>
      </c>
      <c r="E259" s="2">
        <v>-6.4860929557000002</v>
      </c>
      <c r="F259" s="3">
        <v>-4.7511127050999997</v>
      </c>
      <c r="G259" t="s">
        <v>1143</v>
      </c>
      <c r="H259" t="s">
        <v>1125</v>
      </c>
      <c r="I259" t="s">
        <v>1126</v>
      </c>
    </row>
    <row r="260" spans="1:9">
      <c r="A260" t="s">
        <v>1074</v>
      </c>
      <c r="B260" t="s">
        <v>10</v>
      </c>
      <c r="C260" t="s">
        <v>1144</v>
      </c>
      <c r="D260" t="s">
        <v>1145</v>
      </c>
      <c r="E260" s="2">
        <v>-6.3078371775999997</v>
      </c>
      <c r="F260" s="3">
        <v>-4.5896879098000003</v>
      </c>
      <c r="G260" t="s">
        <v>1146</v>
      </c>
      <c r="H260" t="s">
        <v>1125</v>
      </c>
      <c r="I260" t="s">
        <v>1126</v>
      </c>
    </row>
    <row r="261" spans="1:9">
      <c r="A261" t="s">
        <v>1074</v>
      </c>
      <c r="B261" t="s">
        <v>10</v>
      </c>
      <c r="C261" t="s">
        <v>1147</v>
      </c>
      <c r="D261" t="s">
        <v>1148</v>
      </c>
      <c r="E261" s="2">
        <v>-6.0353730318999999</v>
      </c>
      <c r="F261" s="3">
        <v>-4.3472415985000001</v>
      </c>
      <c r="G261" t="s">
        <v>1149</v>
      </c>
      <c r="H261" t="s">
        <v>1150</v>
      </c>
      <c r="I261" t="s">
        <v>1151</v>
      </c>
    </row>
    <row r="262" spans="1:9">
      <c r="A262" t="s">
        <v>1074</v>
      </c>
      <c r="B262" t="s">
        <v>92</v>
      </c>
      <c r="C262" t="s">
        <v>1152</v>
      </c>
      <c r="D262" t="s">
        <v>1153</v>
      </c>
      <c r="E262" s="2">
        <v>-5.3543244405000001</v>
      </c>
      <c r="F262" s="3">
        <v>-3.7675656837</v>
      </c>
      <c r="G262" t="s">
        <v>1154</v>
      </c>
      <c r="H262" t="s">
        <v>1155</v>
      </c>
      <c r="I262" t="s">
        <v>1156</v>
      </c>
    </row>
    <row r="263" spans="1:9">
      <c r="A263" t="s">
        <v>1074</v>
      </c>
      <c r="B263" t="s">
        <v>10</v>
      </c>
      <c r="C263" t="s">
        <v>1157</v>
      </c>
      <c r="D263" t="s">
        <v>1158</v>
      </c>
      <c r="E263" s="2">
        <v>-5.0822762370000003</v>
      </c>
      <c r="F263" s="3">
        <v>-3.5274137683000002</v>
      </c>
      <c r="G263" t="s">
        <v>1159</v>
      </c>
      <c r="H263" t="s">
        <v>1160</v>
      </c>
      <c r="I263" t="s">
        <v>1161</v>
      </c>
    </row>
    <row r="264" spans="1:9">
      <c r="A264" t="s">
        <v>1074</v>
      </c>
      <c r="B264" t="s">
        <v>92</v>
      </c>
      <c r="C264" t="s">
        <v>1162</v>
      </c>
      <c r="D264" t="s">
        <v>1163</v>
      </c>
      <c r="E264" s="2">
        <v>-2.7118701588</v>
      </c>
      <c r="F264" s="3">
        <v>-1.5392145447000001</v>
      </c>
      <c r="G264" t="s">
        <v>1164</v>
      </c>
      <c r="H264" t="s">
        <v>1165</v>
      </c>
      <c r="I264" t="s">
        <v>1166</v>
      </c>
    </row>
    <row r="265" spans="1:9">
      <c r="A265" t="s">
        <v>1167</v>
      </c>
      <c r="B265" t="s">
        <v>92</v>
      </c>
      <c r="C265" t="s">
        <v>1168</v>
      </c>
      <c r="D265" t="s">
        <v>1169</v>
      </c>
      <c r="E265" s="2">
        <v>-14.1206653162</v>
      </c>
      <c r="F265" s="3">
        <v>-11.5739762954</v>
      </c>
      <c r="G265" t="s">
        <v>1170</v>
      </c>
      <c r="H265" t="s">
        <v>1171</v>
      </c>
      <c r="I265" t="s">
        <v>1172</v>
      </c>
    </row>
    <row r="266" spans="1:9">
      <c r="A266" t="s">
        <v>1173</v>
      </c>
      <c r="B266" t="s">
        <v>92</v>
      </c>
      <c r="C266" t="s">
        <v>1168</v>
      </c>
      <c r="D266" t="s">
        <v>1169</v>
      </c>
      <c r="E266" s="2">
        <v>-14.1206653162</v>
      </c>
      <c r="F266" s="3">
        <v>-11.5739762954</v>
      </c>
      <c r="G266" t="s">
        <v>1170</v>
      </c>
      <c r="H266" t="s">
        <v>1174</v>
      </c>
      <c r="I266" t="s">
        <v>1175</v>
      </c>
    </row>
    <row r="267" spans="1:9">
      <c r="A267" t="s">
        <v>1173</v>
      </c>
      <c r="B267" t="s">
        <v>92</v>
      </c>
      <c r="C267" t="s">
        <v>1176</v>
      </c>
      <c r="D267" t="s">
        <v>1177</v>
      </c>
      <c r="E267" s="2">
        <v>-9.3632407139999998</v>
      </c>
      <c r="F267" s="3">
        <v>-7.2167813293999998</v>
      </c>
      <c r="G267" t="s">
        <v>1178</v>
      </c>
      <c r="H267" t="s">
        <v>1179</v>
      </c>
      <c r="I267" t="s">
        <v>1180</v>
      </c>
    </row>
    <row r="268" spans="1:9">
      <c r="A268" t="s">
        <v>1173</v>
      </c>
      <c r="B268" t="s">
        <v>92</v>
      </c>
      <c r="C268" t="s">
        <v>1181</v>
      </c>
      <c r="D268" t="s">
        <v>1182</v>
      </c>
      <c r="E268" s="2">
        <v>-9.2549280321000005</v>
      </c>
      <c r="F268" s="3">
        <v>-7.1249077205000004</v>
      </c>
      <c r="G268" t="s">
        <v>1183</v>
      </c>
      <c r="H268" t="s">
        <v>1184</v>
      </c>
      <c r="I268" t="s">
        <v>1185</v>
      </c>
    </row>
    <row r="269" spans="1:9">
      <c r="A269" t="s">
        <v>1173</v>
      </c>
      <c r="B269" t="s">
        <v>92</v>
      </c>
      <c r="C269" t="s">
        <v>1186</v>
      </c>
      <c r="D269" t="s">
        <v>1187</v>
      </c>
      <c r="E269" s="2">
        <v>-4.7921654401999998</v>
      </c>
      <c r="F269" s="3">
        <v>-3.2725840515</v>
      </c>
      <c r="G269" t="s">
        <v>1188</v>
      </c>
      <c r="H269" t="s">
        <v>1189</v>
      </c>
      <c r="I269" t="s">
        <v>1190</v>
      </c>
    </row>
    <row r="270" spans="1:9">
      <c r="A270" t="s">
        <v>1173</v>
      </c>
      <c r="B270" t="s">
        <v>92</v>
      </c>
      <c r="C270" t="s">
        <v>1191</v>
      </c>
      <c r="D270" t="s">
        <v>1192</v>
      </c>
      <c r="E270" s="2">
        <v>-3.4924330635</v>
      </c>
      <c r="F270" s="3">
        <v>-2.1714037032000002</v>
      </c>
      <c r="G270" t="s">
        <v>1193</v>
      </c>
      <c r="H270" t="s">
        <v>1194</v>
      </c>
      <c r="I270" t="s">
        <v>1195</v>
      </c>
    </row>
    <row r="271" spans="1:9">
      <c r="A271" t="s">
        <v>1173</v>
      </c>
      <c r="B271" t="s">
        <v>92</v>
      </c>
      <c r="C271" t="s">
        <v>1196</v>
      </c>
      <c r="D271" t="s">
        <v>1197</v>
      </c>
      <c r="E271" s="2">
        <v>-2.7298517430999998</v>
      </c>
      <c r="F271" s="3">
        <v>-1.5515599282000001</v>
      </c>
      <c r="G271" t="s">
        <v>1198</v>
      </c>
      <c r="H271" t="s">
        <v>1199</v>
      </c>
      <c r="I271" t="s">
        <v>1200</v>
      </c>
    </row>
    <row r="272" spans="1:9">
      <c r="A272" t="s">
        <v>1173</v>
      </c>
      <c r="B272" t="s">
        <v>92</v>
      </c>
      <c r="C272" t="s">
        <v>1201</v>
      </c>
      <c r="D272" t="s">
        <v>1202</v>
      </c>
      <c r="E272" s="2">
        <v>-2.4149737717000002</v>
      </c>
      <c r="F272" s="3">
        <v>-1.3088202922000001</v>
      </c>
      <c r="G272" t="s">
        <v>1203</v>
      </c>
      <c r="H272" t="s">
        <v>1204</v>
      </c>
      <c r="I272" t="s">
        <v>1205</v>
      </c>
    </row>
    <row r="273" spans="1:9">
      <c r="A273" t="s">
        <v>1173</v>
      </c>
      <c r="B273" t="s">
        <v>92</v>
      </c>
      <c r="C273" t="s">
        <v>1206</v>
      </c>
      <c r="D273" t="s">
        <v>1207</v>
      </c>
      <c r="E273" s="2">
        <v>-2.3591323821999999</v>
      </c>
      <c r="F273" s="3">
        <v>-1.2645677997</v>
      </c>
      <c r="G273" t="s">
        <v>1208</v>
      </c>
      <c r="H273" t="s">
        <v>1209</v>
      </c>
      <c r="I273" t="s">
        <v>1210</v>
      </c>
    </row>
    <row r="274" spans="1:9">
      <c r="A274" t="s">
        <v>1173</v>
      </c>
      <c r="B274" t="s">
        <v>92</v>
      </c>
      <c r="C274" t="s">
        <v>1211</v>
      </c>
      <c r="D274" t="s">
        <v>1212</v>
      </c>
      <c r="E274" s="2">
        <v>-2.2337502235</v>
      </c>
      <c r="F274" s="3">
        <v>-1.1646729086000001</v>
      </c>
      <c r="G274" t="s">
        <v>1213</v>
      </c>
      <c r="H274" t="s">
        <v>1214</v>
      </c>
      <c r="I274" t="s">
        <v>1215</v>
      </c>
    </row>
    <row r="275" spans="1:9">
      <c r="A275" t="s">
        <v>1173</v>
      </c>
      <c r="B275" t="s">
        <v>92</v>
      </c>
      <c r="C275" t="s">
        <v>1216</v>
      </c>
      <c r="D275" t="s">
        <v>1217</v>
      </c>
      <c r="E275" s="2">
        <v>-2.1718612801999999</v>
      </c>
      <c r="F275" s="3">
        <v>-1.1127180518999999</v>
      </c>
      <c r="G275" t="s">
        <v>1218</v>
      </c>
      <c r="H275" t="s">
        <v>1219</v>
      </c>
      <c r="I275" t="s">
        <v>1220</v>
      </c>
    </row>
    <row r="276" spans="1:9">
      <c r="A276" t="s">
        <v>1173</v>
      </c>
      <c r="B276" t="s">
        <v>92</v>
      </c>
      <c r="C276" t="s">
        <v>1221</v>
      </c>
      <c r="D276" t="s">
        <v>1222</v>
      </c>
      <c r="E276" s="2">
        <v>-2.1111005795</v>
      </c>
      <c r="F276" s="3">
        <v>-1.0693314472</v>
      </c>
      <c r="G276" t="s">
        <v>1223</v>
      </c>
      <c r="H276" t="s">
        <v>1224</v>
      </c>
      <c r="I276" t="s">
        <v>1225</v>
      </c>
    </row>
    <row r="277" spans="1:9">
      <c r="A277" t="s">
        <v>1173</v>
      </c>
      <c r="B277" t="s">
        <v>92</v>
      </c>
      <c r="C277" t="s">
        <v>1226</v>
      </c>
      <c r="D277" t="s">
        <v>1227</v>
      </c>
      <c r="E277" s="2">
        <v>-2.1111005795</v>
      </c>
      <c r="F277" s="3">
        <v>-1.0693314472</v>
      </c>
      <c r="G277" t="s">
        <v>1223</v>
      </c>
      <c r="H277" t="s">
        <v>1224</v>
      </c>
      <c r="I277" t="s">
        <v>1225</v>
      </c>
    </row>
    <row r="278" spans="1:9">
      <c r="A278" t="s">
        <v>1228</v>
      </c>
      <c r="B278" t="s">
        <v>92</v>
      </c>
      <c r="C278" t="s">
        <v>1229</v>
      </c>
      <c r="D278" t="s">
        <v>1230</v>
      </c>
      <c r="E278" s="2">
        <v>-14.0345056984</v>
      </c>
      <c r="F278" s="3">
        <v>-11.5022945009</v>
      </c>
      <c r="G278" t="s">
        <v>1231</v>
      </c>
      <c r="H278" t="s">
        <v>1232</v>
      </c>
      <c r="I278" t="s">
        <v>1233</v>
      </c>
    </row>
    <row r="279" spans="1:9">
      <c r="A279" t="s">
        <v>1234</v>
      </c>
      <c r="B279" t="s">
        <v>92</v>
      </c>
      <c r="C279" t="s">
        <v>1229</v>
      </c>
      <c r="D279" t="s">
        <v>1230</v>
      </c>
      <c r="E279" s="2">
        <v>-14.0345056984</v>
      </c>
      <c r="F279" s="3">
        <v>-11.5022945009</v>
      </c>
      <c r="G279" t="s">
        <v>1231</v>
      </c>
      <c r="H279" t="s">
        <v>1235</v>
      </c>
      <c r="I279" t="s">
        <v>1236</v>
      </c>
    </row>
    <row r="280" spans="1:9">
      <c r="A280" t="s">
        <v>1234</v>
      </c>
      <c r="B280" t="s">
        <v>10</v>
      </c>
      <c r="C280" t="s">
        <v>1237</v>
      </c>
      <c r="D280" t="s">
        <v>1238</v>
      </c>
      <c r="E280" s="2">
        <v>-13.8362005655</v>
      </c>
      <c r="F280" s="3">
        <v>-11.3110512226</v>
      </c>
      <c r="G280" t="s">
        <v>1239</v>
      </c>
      <c r="H280" t="s">
        <v>1240</v>
      </c>
      <c r="I280" t="s">
        <v>1241</v>
      </c>
    </row>
    <row r="281" spans="1:9">
      <c r="A281" t="s">
        <v>1234</v>
      </c>
      <c r="B281" t="s">
        <v>10</v>
      </c>
      <c r="C281" t="s">
        <v>1242</v>
      </c>
      <c r="D281" t="s">
        <v>1243</v>
      </c>
      <c r="E281" s="2">
        <v>-13.391332948400001</v>
      </c>
      <c r="F281" s="3">
        <v>-10.8933358515</v>
      </c>
      <c r="G281" t="s">
        <v>1244</v>
      </c>
      <c r="H281" t="s">
        <v>1245</v>
      </c>
      <c r="I281" t="s">
        <v>1246</v>
      </c>
    </row>
    <row r="282" spans="1:9">
      <c r="A282" t="s">
        <v>1234</v>
      </c>
      <c r="B282" t="s">
        <v>92</v>
      </c>
      <c r="C282" t="s">
        <v>1247</v>
      </c>
      <c r="D282" t="s">
        <v>1248</v>
      </c>
      <c r="E282" s="2">
        <v>-13.243533086699999</v>
      </c>
      <c r="F282" s="3">
        <v>-10.758500967</v>
      </c>
      <c r="G282" t="s">
        <v>1249</v>
      </c>
      <c r="H282" t="s">
        <v>1250</v>
      </c>
      <c r="I282" t="s">
        <v>1251</v>
      </c>
    </row>
    <row r="283" spans="1:9">
      <c r="A283" t="s">
        <v>1234</v>
      </c>
      <c r="B283" t="s">
        <v>92</v>
      </c>
      <c r="C283" t="s">
        <v>1252</v>
      </c>
      <c r="D283" t="s">
        <v>1253</v>
      </c>
      <c r="E283" s="2">
        <v>-10.786457584400001</v>
      </c>
      <c r="F283" s="3">
        <v>-8.5258214033000002</v>
      </c>
      <c r="G283" t="s">
        <v>1254</v>
      </c>
      <c r="H283" t="s">
        <v>1255</v>
      </c>
      <c r="I283" t="s">
        <v>1256</v>
      </c>
    </row>
    <row r="284" spans="1:9">
      <c r="A284" t="s">
        <v>1234</v>
      </c>
      <c r="B284" t="s">
        <v>92</v>
      </c>
      <c r="C284" t="s">
        <v>1257</v>
      </c>
      <c r="D284" t="s">
        <v>1258</v>
      </c>
      <c r="E284" s="2">
        <v>-9.8434208895000008</v>
      </c>
      <c r="F284" s="3">
        <v>-7.6464537882999997</v>
      </c>
      <c r="G284" t="s">
        <v>1259</v>
      </c>
      <c r="H284" t="s">
        <v>1260</v>
      </c>
      <c r="I284" t="s">
        <v>1261</v>
      </c>
    </row>
    <row r="285" spans="1:9">
      <c r="A285" t="s">
        <v>1234</v>
      </c>
      <c r="B285" t="s">
        <v>10</v>
      </c>
      <c r="C285" t="s">
        <v>1262</v>
      </c>
      <c r="D285" t="s">
        <v>1263</v>
      </c>
      <c r="E285" s="2">
        <v>-7.1007482242000002</v>
      </c>
      <c r="F285" s="3">
        <v>-5.2773617858000001</v>
      </c>
      <c r="G285" t="s">
        <v>1264</v>
      </c>
      <c r="H285" t="s">
        <v>1265</v>
      </c>
      <c r="I285" t="s">
        <v>1266</v>
      </c>
    </row>
    <row r="286" spans="1:9">
      <c r="A286" t="s">
        <v>1234</v>
      </c>
      <c r="B286" t="s">
        <v>10</v>
      </c>
      <c r="C286" t="s">
        <v>1267</v>
      </c>
      <c r="D286" t="s">
        <v>1268</v>
      </c>
      <c r="E286" s="2">
        <v>-6.0188693203000003</v>
      </c>
      <c r="F286" s="3">
        <v>-4.3358055579999997</v>
      </c>
      <c r="G286" t="s">
        <v>1269</v>
      </c>
      <c r="H286" t="s">
        <v>1270</v>
      </c>
      <c r="I286" t="s">
        <v>1271</v>
      </c>
    </row>
    <row r="287" spans="1:9">
      <c r="A287" t="s">
        <v>1234</v>
      </c>
      <c r="B287" t="s">
        <v>10</v>
      </c>
      <c r="C287" t="s">
        <v>1272</v>
      </c>
      <c r="D287" t="s">
        <v>1273</v>
      </c>
      <c r="E287" s="2">
        <v>-5.6691565830000004</v>
      </c>
      <c r="F287" s="3">
        <v>-4.0319510640000003</v>
      </c>
      <c r="G287" t="s">
        <v>1274</v>
      </c>
      <c r="H287" t="s">
        <v>1275</v>
      </c>
      <c r="I287" t="s">
        <v>1276</v>
      </c>
    </row>
    <row r="288" spans="1:9">
      <c r="A288" t="s">
        <v>1234</v>
      </c>
      <c r="B288" t="s">
        <v>10</v>
      </c>
      <c r="C288" t="s">
        <v>1277</v>
      </c>
      <c r="D288" t="s">
        <v>1278</v>
      </c>
      <c r="E288" s="2">
        <v>-5.2552913433999997</v>
      </c>
      <c r="F288" s="3">
        <v>-3.6757376373000001</v>
      </c>
      <c r="G288" t="s">
        <v>1279</v>
      </c>
      <c r="H288" t="s">
        <v>1280</v>
      </c>
      <c r="I288" t="s">
        <v>1281</v>
      </c>
    </row>
    <row r="289" spans="1:9">
      <c r="A289" t="s">
        <v>1234</v>
      </c>
      <c r="B289" t="s">
        <v>10</v>
      </c>
      <c r="C289" t="s">
        <v>1282</v>
      </c>
      <c r="D289" t="s">
        <v>1283</v>
      </c>
      <c r="E289" s="2">
        <v>-5.1837127524</v>
      </c>
      <c r="F289" s="3">
        <v>-3.6151345812</v>
      </c>
      <c r="G289" t="s">
        <v>1284</v>
      </c>
      <c r="H289" t="s">
        <v>1285</v>
      </c>
      <c r="I289" t="s">
        <v>1286</v>
      </c>
    </row>
    <row r="290" spans="1:9">
      <c r="A290" t="s">
        <v>1234</v>
      </c>
      <c r="B290" t="s">
        <v>10</v>
      </c>
      <c r="C290" t="s">
        <v>1287</v>
      </c>
      <c r="D290" t="s">
        <v>1288</v>
      </c>
      <c r="E290" s="2">
        <v>-4.5107792921999996</v>
      </c>
      <c r="F290" s="3">
        <v>-3.0314574817</v>
      </c>
      <c r="G290" t="s">
        <v>1289</v>
      </c>
      <c r="H290" t="s">
        <v>1290</v>
      </c>
      <c r="I290" t="s">
        <v>1291</v>
      </c>
    </row>
    <row r="291" spans="1:9">
      <c r="A291" t="s">
        <v>1234</v>
      </c>
      <c r="B291" t="s">
        <v>10</v>
      </c>
      <c r="C291" t="s">
        <v>1292</v>
      </c>
      <c r="D291" t="s">
        <v>1293</v>
      </c>
      <c r="E291" s="2">
        <v>-4.5107792921999996</v>
      </c>
      <c r="F291" s="3">
        <v>-3.0314574817</v>
      </c>
      <c r="G291" t="s">
        <v>1289</v>
      </c>
      <c r="H291" t="s">
        <v>1290</v>
      </c>
      <c r="I291" t="s">
        <v>1291</v>
      </c>
    </row>
    <row r="292" spans="1:9">
      <c r="A292" t="s">
        <v>1234</v>
      </c>
      <c r="B292" t="s">
        <v>10</v>
      </c>
      <c r="C292" t="s">
        <v>1294</v>
      </c>
      <c r="D292" t="s">
        <v>1295</v>
      </c>
      <c r="E292" s="2">
        <v>-3.7354453592999999</v>
      </c>
      <c r="F292" s="3">
        <v>-2.3706967698999999</v>
      </c>
      <c r="G292" t="s">
        <v>1296</v>
      </c>
      <c r="H292" t="s">
        <v>1297</v>
      </c>
      <c r="I292" t="s">
        <v>1298</v>
      </c>
    </row>
    <row r="293" spans="1:9">
      <c r="A293" t="s">
        <v>1234</v>
      </c>
      <c r="B293" t="s">
        <v>10</v>
      </c>
      <c r="C293" t="s">
        <v>1299</v>
      </c>
      <c r="D293" t="s">
        <v>1300</v>
      </c>
      <c r="E293" s="2">
        <v>-3.7354453592999999</v>
      </c>
      <c r="F293" s="3">
        <v>-2.3706967698999999</v>
      </c>
      <c r="G293" t="s">
        <v>1296</v>
      </c>
      <c r="H293" t="s">
        <v>1297</v>
      </c>
      <c r="I293" t="s">
        <v>1298</v>
      </c>
    </row>
    <row r="294" spans="1:9">
      <c r="A294" t="s">
        <v>1234</v>
      </c>
      <c r="B294" t="s">
        <v>92</v>
      </c>
      <c r="C294" t="s">
        <v>1301</v>
      </c>
      <c r="D294" t="s">
        <v>1302</v>
      </c>
      <c r="E294" s="2">
        <v>-2.7298517430999998</v>
      </c>
      <c r="F294" s="3">
        <v>-1.5515599282000001</v>
      </c>
      <c r="G294" t="s">
        <v>1198</v>
      </c>
      <c r="H294" t="s">
        <v>1303</v>
      </c>
      <c r="I294" t="s">
        <v>1304</v>
      </c>
    </row>
    <row r="295" spans="1:9">
      <c r="A295" t="s">
        <v>1234</v>
      </c>
      <c r="B295" t="s">
        <v>10</v>
      </c>
      <c r="C295" t="s">
        <v>1305</v>
      </c>
      <c r="D295" t="s">
        <v>1306</v>
      </c>
      <c r="E295" s="2">
        <v>-2.5873056963000001</v>
      </c>
      <c r="F295" s="3">
        <v>-1.4353057406</v>
      </c>
      <c r="G295" t="s">
        <v>1307</v>
      </c>
      <c r="H295" t="s">
        <v>1303</v>
      </c>
      <c r="I295" t="s">
        <v>1304</v>
      </c>
    </row>
    <row r="296" spans="1:9">
      <c r="A296" t="s">
        <v>1234</v>
      </c>
      <c r="B296" t="s">
        <v>92</v>
      </c>
      <c r="C296" t="s">
        <v>1308</v>
      </c>
      <c r="D296" t="s">
        <v>1309</v>
      </c>
      <c r="E296" s="2">
        <v>-2.4111171213999998</v>
      </c>
      <c r="F296" s="3">
        <v>-1.3052304894</v>
      </c>
      <c r="G296" t="s">
        <v>1310</v>
      </c>
      <c r="H296" t="s">
        <v>1311</v>
      </c>
      <c r="I296" t="s">
        <v>1312</v>
      </c>
    </row>
    <row r="297" spans="1:9">
      <c r="A297" t="s">
        <v>1234</v>
      </c>
      <c r="B297" t="s">
        <v>92</v>
      </c>
      <c r="C297" t="s">
        <v>1313</v>
      </c>
      <c r="D297" t="s">
        <v>1314</v>
      </c>
      <c r="E297" s="2">
        <v>-2.0797157918</v>
      </c>
      <c r="F297" s="3">
        <v>-1.0413852719000001</v>
      </c>
      <c r="G297" t="s">
        <v>1315</v>
      </c>
      <c r="H297" t="s">
        <v>1316</v>
      </c>
      <c r="I297" t="s">
        <v>1317</v>
      </c>
    </row>
    <row r="298" spans="1:9">
      <c r="A298" t="s">
        <v>1318</v>
      </c>
      <c r="B298" t="s">
        <v>92</v>
      </c>
      <c r="C298" t="s">
        <v>1319</v>
      </c>
      <c r="D298" t="s">
        <v>1320</v>
      </c>
      <c r="E298" s="2">
        <v>-13.7977958306</v>
      </c>
      <c r="F298" s="3">
        <v>-11.279595347600001</v>
      </c>
      <c r="G298" t="s">
        <v>1321</v>
      </c>
      <c r="H298" t="s">
        <v>1322</v>
      </c>
      <c r="I298" t="s">
        <v>1323</v>
      </c>
    </row>
    <row r="299" spans="1:9">
      <c r="A299" t="s">
        <v>1324</v>
      </c>
      <c r="B299" t="s">
        <v>92</v>
      </c>
      <c r="C299" t="s">
        <v>1319</v>
      </c>
      <c r="D299" t="s">
        <v>1320</v>
      </c>
      <c r="E299" s="2">
        <v>-13.7977958306</v>
      </c>
      <c r="F299" s="3">
        <v>-11.279595347600001</v>
      </c>
      <c r="G299" t="s">
        <v>1321</v>
      </c>
      <c r="H299" t="s">
        <v>1325</v>
      </c>
      <c r="I299" t="s">
        <v>1326</v>
      </c>
    </row>
    <row r="300" spans="1:9">
      <c r="A300" t="s">
        <v>1324</v>
      </c>
      <c r="B300" t="s">
        <v>92</v>
      </c>
      <c r="C300" t="s">
        <v>1327</v>
      </c>
      <c r="D300" t="s">
        <v>1328</v>
      </c>
      <c r="E300" s="2">
        <v>-13.412134657399999</v>
      </c>
      <c r="F300" s="3">
        <v>-10.907506981599999</v>
      </c>
      <c r="G300" t="s">
        <v>1329</v>
      </c>
      <c r="H300" t="s">
        <v>1330</v>
      </c>
      <c r="I300" t="s">
        <v>1331</v>
      </c>
    </row>
    <row r="301" spans="1:9">
      <c r="A301" t="s">
        <v>1324</v>
      </c>
      <c r="B301" t="s">
        <v>92</v>
      </c>
      <c r="C301" t="s">
        <v>1332</v>
      </c>
      <c r="D301" t="s">
        <v>1333</v>
      </c>
      <c r="E301" s="2">
        <v>-12.706810110299999</v>
      </c>
      <c r="F301" s="3">
        <v>-10.270082670200001</v>
      </c>
      <c r="G301" t="s">
        <v>1334</v>
      </c>
      <c r="H301" t="s">
        <v>1335</v>
      </c>
      <c r="I301" t="s">
        <v>1336</v>
      </c>
    </row>
    <row r="302" spans="1:9">
      <c r="A302" t="s">
        <v>1324</v>
      </c>
      <c r="B302" t="s">
        <v>10</v>
      </c>
      <c r="C302" t="s">
        <v>1337</v>
      </c>
      <c r="D302" t="s">
        <v>1338</v>
      </c>
      <c r="E302" s="2">
        <v>-12.359126547100001</v>
      </c>
      <c r="F302" s="3">
        <v>-9.9710044403999998</v>
      </c>
      <c r="G302" t="s">
        <v>1339</v>
      </c>
      <c r="H302" t="s">
        <v>1340</v>
      </c>
      <c r="I302" t="s">
        <v>1341</v>
      </c>
    </row>
    <row r="303" spans="1:9">
      <c r="A303" t="s">
        <v>1324</v>
      </c>
      <c r="B303" t="s">
        <v>10</v>
      </c>
      <c r="C303" t="s">
        <v>1342</v>
      </c>
      <c r="D303" t="s">
        <v>1343</v>
      </c>
      <c r="E303" s="2">
        <v>-10.981900400700001</v>
      </c>
      <c r="F303" s="3">
        <v>-8.6977831237000007</v>
      </c>
      <c r="G303" t="s">
        <v>1344</v>
      </c>
      <c r="H303" t="s">
        <v>1345</v>
      </c>
      <c r="I303" t="s">
        <v>1346</v>
      </c>
    </row>
    <row r="304" spans="1:9">
      <c r="A304" t="s">
        <v>1324</v>
      </c>
      <c r="B304" t="s">
        <v>92</v>
      </c>
      <c r="C304" t="s">
        <v>1347</v>
      </c>
      <c r="D304" t="s">
        <v>1348</v>
      </c>
      <c r="E304" s="2">
        <v>-10.895597954099999</v>
      </c>
      <c r="F304" s="3">
        <v>-8.6233799003999998</v>
      </c>
      <c r="G304" t="s">
        <v>1349</v>
      </c>
      <c r="H304" t="s">
        <v>1350</v>
      </c>
      <c r="I304" t="s">
        <v>1351</v>
      </c>
    </row>
    <row r="305" spans="1:9">
      <c r="A305" t="s">
        <v>1324</v>
      </c>
      <c r="B305" t="s">
        <v>92</v>
      </c>
      <c r="C305" t="s">
        <v>1352</v>
      </c>
      <c r="D305" t="s">
        <v>1353</v>
      </c>
      <c r="E305" s="2">
        <v>-10.485051925</v>
      </c>
      <c r="F305" s="3">
        <v>-8.2430578539999999</v>
      </c>
      <c r="G305" t="s">
        <v>1354</v>
      </c>
      <c r="H305" t="s">
        <v>1355</v>
      </c>
      <c r="I305" t="s">
        <v>1356</v>
      </c>
    </row>
    <row r="306" spans="1:9">
      <c r="A306" t="s">
        <v>1324</v>
      </c>
      <c r="B306" t="s">
        <v>92</v>
      </c>
      <c r="C306" t="s">
        <v>1357</v>
      </c>
      <c r="D306" t="s">
        <v>1358</v>
      </c>
      <c r="E306" s="2">
        <v>-9.7483387169999993</v>
      </c>
      <c r="F306" s="3">
        <v>-7.5546493254999998</v>
      </c>
      <c r="G306" t="s">
        <v>1359</v>
      </c>
      <c r="H306" t="s">
        <v>1360</v>
      </c>
      <c r="I306" t="s">
        <v>1361</v>
      </c>
    </row>
    <row r="307" spans="1:9">
      <c r="A307" t="s">
        <v>1324</v>
      </c>
      <c r="B307" t="s">
        <v>92</v>
      </c>
      <c r="C307" t="s">
        <v>1362</v>
      </c>
      <c r="D307" t="s">
        <v>1363</v>
      </c>
      <c r="E307" s="2">
        <v>-9.6939969042000005</v>
      </c>
      <c r="F307" s="3">
        <v>-7.5035606700999997</v>
      </c>
      <c r="G307" t="s">
        <v>1364</v>
      </c>
      <c r="H307" t="s">
        <v>1365</v>
      </c>
      <c r="I307" t="s">
        <v>1366</v>
      </c>
    </row>
    <row r="308" spans="1:9">
      <c r="A308" t="s">
        <v>1324</v>
      </c>
      <c r="B308" t="s">
        <v>92</v>
      </c>
      <c r="C308" t="s">
        <v>1367</v>
      </c>
      <c r="D308" t="s">
        <v>1368</v>
      </c>
      <c r="E308" s="2">
        <v>-9.6095600024000003</v>
      </c>
      <c r="F308" s="3">
        <v>-7.4255578783000002</v>
      </c>
      <c r="G308" t="s">
        <v>1369</v>
      </c>
      <c r="H308" t="s">
        <v>1370</v>
      </c>
      <c r="I308" t="s">
        <v>1371</v>
      </c>
    </row>
    <row r="309" spans="1:9">
      <c r="A309" t="s">
        <v>1324</v>
      </c>
      <c r="B309" t="s">
        <v>92</v>
      </c>
      <c r="C309" t="s">
        <v>1372</v>
      </c>
      <c r="D309" t="s">
        <v>1373</v>
      </c>
      <c r="E309" s="2">
        <v>-9.5148940413999998</v>
      </c>
      <c r="F309" s="3">
        <v>-7.3465721216000004</v>
      </c>
      <c r="G309" t="s">
        <v>1374</v>
      </c>
      <c r="H309" t="s">
        <v>1375</v>
      </c>
      <c r="I309" t="s">
        <v>1376</v>
      </c>
    </row>
    <row r="310" spans="1:9">
      <c r="A310" t="s">
        <v>1324</v>
      </c>
      <c r="B310" t="s">
        <v>92</v>
      </c>
      <c r="C310" t="s">
        <v>1377</v>
      </c>
      <c r="D310" t="s">
        <v>1378</v>
      </c>
      <c r="E310" s="2">
        <v>-9.5075397612000003</v>
      </c>
      <c r="F310" s="3">
        <v>-7.3445070370999996</v>
      </c>
      <c r="G310" t="s">
        <v>1379</v>
      </c>
      <c r="H310" t="s">
        <v>1365</v>
      </c>
      <c r="I310" t="s">
        <v>1366</v>
      </c>
    </row>
    <row r="311" spans="1:9">
      <c r="A311" t="s">
        <v>1324</v>
      </c>
      <c r="B311" t="s">
        <v>92</v>
      </c>
      <c r="C311" t="s">
        <v>1380</v>
      </c>
      <c r="D311" t="s">
        <v>1381</v>
      </c>
      <c r="E311" s="2">
        <v>-9.5067120320999994</v>
      </c>
      <c r="F311" s="3">
        <v>-7.3445070370999996</v>
      </c>
      <c r="G311" t="s">
        <v>1382</v>
      </c>
      <c r="H311" t="s">
        <v>1370</v>
      </c>
      <c r="I311" t="s">
        <v>1371</v>
      </c>
    </row>
    <row r="312" spans="1:9">
      <c r="A312" t="s">
        <v>1324</v>
      </c>
      <c r="B312" t="s">
        <v>92</v>
      </c>
      <c r="C312" t="s">
        <v>1383</v>
      </c>
      <c r="D312" t="s">
        <v>1384</v>
      </c>
      <c r="E312" s="2">
        <v>-9.4754118591999994</v>
      </c>
      <c r="F312" s="3">
        <v>-7.3162333188000002</v>
      </c>
      <c r="G312" t="s">
        <v>1385</v>
      </c>
      <c r="H312" t="s">
        <v>1386</v>
      </c>
      <c r="I312" t="s">
        <v>1387</v>
      </c>
    </row>
    <row r="313" spans="1:9">
      <c r="A313" t="s">
        <v>1324</v>
      </c>
      <c r="B313" t="s">
        <v>92</v>
      </c>
      <c r="C313" t="s">
        <v>1388</v>
      </c>
      <c r="D313" t="s">
        <v>1389</v>
      </c>
      <c r="E313" s="2">
        <v>-9.3776481789999995</v>
      </c>
      <c r="F313" s="3">
        <v>-7.2274244812999999</v>
      </c>
      <c r="G313" t="s">
        <v>1390</v>
      </c>
      <c r="H313" t="s">
        <v>1391</v>
      </c>
      <c r="I313" t="s">
        <v>1392</v>
      </c>
    </row>
    <row r="314" spans="1:9">
      <c r="A314" t="s">
        <v>1324</v>
      </c>
      <c r="B314" t="s">
        <v>92</v>
      </c>
      <c r="C314" t="s">
        <v>1393</v>
      </c>
      <c r="D314" t="s">
        <v>1394</v>
      </c>
      <c r="E314" s="2">
        <v>-9.3252965119999995</v>
      </c>
      <c r="F314" s="3">
        <v>-7.1870230273000004</v>
      </c>
      <c r="G314" t="s">
        <v>1395</v>
      </c>
      <c r="H314" t="s">
        <v>1355</v>
      </c>
      <c r="I314" t="s">
        <v>1356</v>
      </c>
    </row>
    <row r="315" spans="1:9">
      <c r="A315" t="s">
        <v>1324</v>
      </c>
      <c r="B315" t="s">
        <v>92</v>
      </c>
      <c r="C315" t="s">
        <v>1396</v>
      </c>
      <c r="D315" t="s">
        <v>1397</v>
      </c>
      <c r="E315" s="2">
        <v>-9.3252965119999995</v>
      </c>
      <c r="F315" s="3">
        <v>-7.1870230273000004</v>
      </c>
      <c r="G315" t="s">
        <v>1395</v>
      </c>
      <c r="H315" t="s">
        <v>1355</v>
      </c>
      <c r="I315" t="s">
        <v>1356</v>
      </c>
    </row>
    <row r="316" spans="1:9">
      <c r="A316" t="s">
        <v>1324</v>
      </c>
      <c r="B316" t="s">
        <v>92</v>
      </c>
      <c r="C316" t="s">
        <v>1398</v>
      </c>
      <c r="D316" t="s">
        <v>1399</v>
      </c>
      <c r="E316" s="2">
        <v>-9.2241140938000008</v>
      </c>
      <c r="F316" s="3">
        <v>-7.1024727138000001</v>
      </c>
      <c r="G316" t="s">
        <v>1400</v>
      </c>
      <c r="H316" t="s">
        <v>1401</v>
      </c>
      <c r="I316" t="s">
        <v>1402</v>
      </c>
    </row>
    <row r="317" spans="1:9">
      <c r="A317" t="s">
        <v>1324</v>
      </c>
      <c r="B317" t="s">
        <v>92</v>
      </c>
      <c r="C317" t="s">
        <v>1403</v>
      </c>
      <c r="D317" t="s">
        <v>1404</v>
      </c>
      <c r="E317" s="2">
        <v>-9.2166155066000002</v>
      </c>
      <c r="F317" s="3">
        <v>-7.1004715985000004</v>
      </c>
      <c r="G317" t="s">
        <v>1405</v>
      </c>
      <c r="H317" t="s">
        <v>1406</v>
      </c>
      <c r="I317" t="s">
        <v>1407</v>
      </c>
    </row>
    <row r="318" spans="1:9">
      <c r="A318" t="s">
        <v>1324</v>
      </c>
      <c r="B318" t="s">
        <v>92</v>
      </c>
      <c r="C318" t="s">
        <v>1408</v>
      </c>
      <c r="D318" t="s">
        <v>1409</v>
      </c>
      <c r="E318" s="2">
        <v>-9.2166155066000002</v>
      </c>
      <c r="F318" s="3">
        <v>-7.1004715985000004</v>
      </c>
      <c r="G318" t="s">
        <v>1405</v>
      </c>
      <c r="H318" t="s">
        <v>1410</v>
      </c>
      <c r="I318" t="s">
        <v>1411</v>
      </c>
    </row>
    <row r="319" spans="1:9">
      <c r="A319" t="s">
        <v>1324</v>
      </c>
      <c r="B319" t="s">
        <v>92</v>
      </c>
      <c r="C319" t="s">
        <v>1412</v>
      </c>
      <c r="D319" t="s">
        <v>1413</v>
      </c>
      <c r="E319" s="2">
        <v>-9.2091018258999995</v>
      </c>
      <c r="F319" s="3">
        <v>-7.0956807761</v>
      </c>
      <c r="G319" t="s">
        <v>1414</v>
      </c>
      <c r="H319" t="s">
        <v>1415</v>
      </c>
      <c r="I319" t="s">
        <v>1416</v>
      </c>
    </row>
    <row r="320" spans="1:9">
      <c r="A320" t="s">
        <v>1324</v>
      </c>
      <c r="B320" t="s">
        <v>92</v>
      </c>
      <c r="C320" t="s">
        <v>1417</v>
      </c>
      <c r="D320" t="s">
        <v>1418</v>
      </c>
      <c r="E320" s="2">
        <v>-9.2061558157000007</v>
      </c>
      <c r="F320" s="3">
        <v>-7.0954406593000003</v>
      </c>
      <c r="G320" t="s">
        <v>1419</v>
      </c>
      <c r="H320" t="s">
        <v>1370</v>
      </c>
      <c r="I320" t="s">
        <v>1371</v>
      </c>
    </row>
    <row r="321" spans="1:9">
      <c r="A321" t="s">
        <v>1324</v>
      </c>
      <c r="B321" t="s">
        <v>92</v>
      </c>
      <c r="C321" t="s">
        <v>1420</v>
      </c>
      <c r="D321" t="s">
        <v>1421</v>
      </c>
      <c r="E321" s="2">
        <v>-9.1544730697999999</v>
      </c>
      <c r="F321" s="3">
        <v>-7.0491196417999999</v>
      </c>
      <c r="G321" t="s">
        <v>1422</v>
      </c>
      <c r="H321" t="s">
        <v>1423</v>
      </c>
      <c r="I321" t="s">
        <v>1424</v>
      </c>
    </row>
    <row r="322" spans="1:9">
      <c r="A322" t="s">
        <v>1324</v>
      </c>
      <c r="B322" t="s">
        <v>92</v>
      </c>
      <c r="C322" t="s">
        <v>1425</v>
      </c>
      <c r="D322" t="s">
        <v>1426</v>
      </c>
      <c r="E322" s="2">
        <v>-9.1475267942999992</v>
      </c>
      <c r="F322" s="3">
        <v>-7.0470693074000001</v>
      </c>
      <c r="G322" t="s">
        <v>1427</v>
      </c>
      <c r="H322" t="s">
        <v>1428</v>
      </c>
      <c r="I322" t="s">
        <v>1429</v>
      </c>
    </row>
    <row r="323" spans="1:9">
      <c r="A323" t="s">
        <v>1324</v>
      </c>
      <c r="B323" t="s">
        <v>92</v>
      </c>
      <c r="C323" t="s">
        <v>1430</v>
      </c>
      <c r="D323" t="s">
        <v>1431</v>
      </c>
      <c r="E323" s="2">
        <v>-9.1471263956000008</v>
      </c>
      <c r="F323" s="3">
        <v>-7.0470693074000001</v>
      </c>
      <c r="G323" t="s">
        <v>1432</v>
      </c>
      <c r="H323" t="s">
        <v>1355</v>
      </c>
      <c r="I323" t="s">
        <v>1356</v>
      </c>
    </row>
    <row r="324" spans="1:9">
      <c r="A324" t="s">
        <v>1324</v>
      </c>
      <c r="B324" t="s">
        <v>92</v>
      </c>
      <c r="C324" t="s">
        <v>1433</v>
      </c>
      <c r="D324" t="s">
        <v>1434</v>
      </c>
      <c r="E324" s="2">
        <v>-8.9551554066999994</v>
      </c>
      <c r="F324" s="3">
        <v>-6.8781636225999998</v>
      </c>
      <c r="G324" t="s">
        <v>1435</v>
      </c>
      <c r="H324" t="s">
        <v>1436</v>
      </c>
      <c r="I324" t="s">
        <v>1437</v>
      </c>
    </row>
    <row r="325" spans="1:9">
      <c r="A325" t="s">
        <v>1324</v>
      </c>
      <c r="B325" t="s">
        <v>92</v>
      </c>
      <c r="C325" t="s">
        <v>1438</v>
      </c>
      <c r="D325" t="s">
        <v>1439</v>
      </c>
      <c r="E325" s="2">
        <v>-8.8260607582000006</v>
      </c>
      <c r="F325" s="3">
        <v>-6.7685911137000003</v>
      </c>
      <c r="G325" t="s">
        <v>1440</v>
      </c>
      <c r="H325" t="s">
        <v>1441</v>
      </c>
      <c r="I325" t="s">
        <v>1442</v>
      </c>
    </row>
    <row r="326" spans="1:9">
      <c r="A326" t="s">
        <v>1324</v>
      </c>
      <c r="B326" t="s">
        <v>92</v>
      </c>
      <c r="C326" t="s">
        <v>1443</v>
      </c>
      <c r="D326" t="s">
        <v>1444</v>
      </c>
      <c r="E326" s="2">
        <v>-8.7812575361</v>
      </c>
      <c r="F326" s="3">
        <v>-6.7285343267000002</v>
      </c>
      <c r="G326" t="s">
        <v>1445</v>
      </c>
      <c r="H326" t="s">
        <v>1446</v>
      </c>
      <c r="I326" t="s">
        <v>1447</v>
      </c>
    </row>
    <row r="327" spans="1:9">
      <c r="A327" t="s">
        <v>1324</v>
      </c>
      <c r="B327" t="s">
        <v>10</v>
      </c>
      <c r="C327" t="s">
        <v>1448</v>
      </c>
      <c r="D327" t="s">
        <v>1449</v>
      </c>
      <c r="E327" s="2">
        <v>-8.7687056476999992</v>
      </c>
      <c r="F327" s="3">
        <v>-6.7206775595000003</v>
      </c>
      <c r="G327" t="s">
        <v>1450</v>
      </c>
      <c r="H327" t="s">
        <v>1451</v>
      </c>
      <c r="I327" t="s">
        <v>1452</v>
      </c>
    </row>
    <row r="328" spans="1:9">
      <c r="A328" t="s">
        <v>1324</v>
      </c>
      <c r="B328" t="s">
        <v>92</v>
      </c>
      <c r="C328" t="s">
        <v>1453</v>
      </c>
      <c r="D328" t="s">
        <v>1454</v>
      </c>
      <c r="E328" s="2">
        <v>-8.6218591398999997</v>
      </c>
      <c r="F328" s="3">
        <v>-6.5921198374000003</v>
      </c>
      <c r="G328" t="s">
        <v>1455</v>
      </c>
      <c r="H328" t="s">
        <v>1456</v>
      </c>
      <c r="I328" t="s">
        <v>1457</v>
      </c>
    </row>
    <row r="329" spans="1:9">
      <c r="A329" t="s">
        <v>1324</v>
      </c>
      <c r="B329" t="s">
        <v>92</v>
      </c>
      <c r="C329" t="s">
        <v>1458</v>
      </c>
      <c r="D329" t="s">
        <v>1459</v>
      </c>
      <c r="E329" s="2">
        <v>-8.6102854917999991</v>
      </c>
      <c r="F329" s="3">
        <v>-6.5872106854999997</v>
      </c>
      <c r="G329" t="s">
        <v>1460</v>
      </c>
      <c r="H329" t="s">
        <v>1461</v>
      </c>
      <c r="I329" t="s">
        <v>1462</v>
      </c>
    </row>
    <row r="330" spans="1:9">
      <c r="A330" t="s">
        <v>1324</v>
      </c>
      <c r="B330" t="s">
        <v>92</v>
      </c>
      <c r="C330" t="s">
        <v>1463</v>
      </c>
      <c r="D330" t="s">
        <v>1464</v>
      </c>
      <c r="E330" s="2">
        <v>-8.6102854917999991</v>
      </c>
      <c r="F330" s="3">
        <v>-6.5872106854999997</v>
      </c>
      <c r="G330" t="s">
        <v>1460</v>
      </c>
      <c r="H330" t="s">
        <v>1461</v>
      </c>
      <c r="I330" t="s">
        <v>1462</v>
      </c>
    </row>
    <row r="331" spans="1:9">
      <c r="A331" t="s">
        <v>1324</v>
      </c>
      <c r="B331" t="s">
        <v>92</v>
      </c>
      <c r="C331" t="s">
        <v>1465</v>
      </c>
      <c r="D331" t="s">
        <v>1466</v>
      </c>
      <c r="E331" s="2">
        <v>-8.5893742930000005</v>
      </c>
      <c r="F331" s="3">
        <v>-6.5684984507999999</v>
      </c>
      <c r="G331" t="s">
        <v>1467</v>
      </c>
      <c r="H331" t="s">
        <v>1456</v>
      </c>
      <c r="I331" t="s">
        <v>1457</v>
      </c>
    </row>
    <row r="332" spans="1:9">
      <c r="A332" t="s">
        <v>1324</v>
      </c>
      <c r="B332" t="s">
        <v>10</v>
      </c>
      <c r="C332" t="s">
        <v>1468</v>
      </c>
      <c r="D332" t="s">
        <v>1469</v>
      </c>
      <c r="E332" s="2">
        <v>-8.5849878690000008</v>
      </c>
      <c r="F332" s="3">
        <v>-6.5662999128999999</v>
      </c>
      <c r="G332" t="s">
        <v>1470</v>
      </c>
      <c r="H332" t="s">
        <v>1471</v>
      </c>
      <c r="I332" t="s">
        <v>1472</v>
      </c>
    </row>
    <row r="333" spans="1:9">
      <c r="A333" t="s">
        <v>1324</v>
      </c>
      <c r="B333" t="s">
        <v>92</v>
      </c>
      <c r="C333" t="s">
        <v>1473</v>
      </c>
      <c r="D333" t="s">
        <v>1474</v>
      </c>
      <c r="E333" s="2">
        <v>-8.5537325504999995</v>
      </c>
      <c r="F333" s="3">
        <v>-6.5408079393999996</v>
      </c>
      <c r="G333" t="s">
        <v>1475</v>
      </c>
      <c r="H333" t="s">
        <v>1476</v>
      </c>
      <c r="I333" t="s">
        <v>1477</v>
      </c>
    </row>
    <row r="334" spans="1:9">
      <c r="A334" t="s">
        <v>1324</v>
      </c>
      <c r="B334" t="s">
        <v>92</v>
      </c>
      <c r="C334" t="s">
        <v>1478</v>
      </c>
      <c r="D334" t="s">
        <v>1479</v>
      </c>
      <c r="E334" s="2">
        <v>-8.5537325504999995</v>
      </c>
      <c r="F334" s="3">
        <v>-6.5408079393999996</v>
      </c>
      <c r="G334" t="s">
        <v>1475</v>
      </c>
      <c r="H334" t="s">
        <v>1476</v>
      </c>
      <c r="I334" t="s">
        <v>1477</v>
      </c>
    </row>
    <row r="335" spans="1:9">
      <c r="A335" t="s">
        <v>1324</v>
      </c>
      <c r="B335" t="s">
        <v>10</v>
      </c>
      <c r="C335" t="s">
        <v>1480</v>
      </c>
      <c r="D335" t="s">
        <v>1481</v>
      </c>
      <c r="E335" s="2">
        <v>-8.5495334475</v>
      </c>
      <c r="F335" s="3">
        <v>-6.5408079393999996</v>
      </c>
      <c r="G335" t="s">
        <v>1482</v>
      </c>
      <c r="H335" t="s">
        <v>1483</v>
      </c>
      <c r="I335" t="s">
        <v>1484</v>
      </c>
    </row>
    <row r="336" spans="1:9">
      <c r="A336" t="s">
        <v>1324</v>
      </c>
      <c r="B336" t="s">
        <v>92</v>
      </c>
      <c r="C336" t="s">
        <v>1485</v>
      </c>
      <c r="D336" t="s">
        <v>1486</v>
      </c>
      <c r="E336" s="2">
        <v>-8.5487188044</v>
      </c>
      <c r="F336" s="3">
        <v>-6.5408079393999996</v>
      </c>
      <c r="G336" t="s">
        <v>1487</v>
      </c>
      <c r="H336" t="s">
        <v>1488</v>
      </c>
      <c r="I336" t="s">
        <v>1489</v>
      </c>
    </row>
    <row r="337" spans="1:9">
      <c r="A337" t="s">
        <v>1324</v>
      </c>
      <c r="B337" t="s">
        <v>92</v>
      </c>
      <c r="C337" t="s">
        <v>1490</v>
      </c>
      <c r="D337" t="s">
        <v>1491</v>
      </c>
      <c r="E337" s="2">
        <v>-8.5231428450000006</v>
      </c>
      <c r="F337" s="3">
        <v>-6.5173556736</v>
      </c>
      <c r="G337" t="s">
        <v>1492</v>
      </c>
      <c r="H337" t="s">
        <v>1406</v>
      </c>
      <c r="I337" t="s">
        <v>1407</v>
      </c>
    </row>
    <row r="338" spans="1:9">
      <c r="A338" t="s">
        <v>1324</v>
      </c>
      <c r="B338" t="s">
        <v>92</v>
      </c>
      <c r="C338" t="s">
        <v>1493</v>
      </c>
      <c r="D338" t="s">
        <v>1494</v>
      </c>
      <c r="E338" s="2">
        <v>-8.3129083808999997</v>
      </c>
      <c r="F338" s="3">
        <v>-6.3358114632999998</v>
      </c>
      <c r="G338" t="s">
        <v>1495</v>
      </c>
      <c r="H338" t="s">
        <v>1476</v>
      </c>
      <c r="I338" t="s">
        <v>1477</v>
      </c>
    </row>
    <row r="339" spans="1:9">
      <c r="A339" t="s">
        <v>1324</v>
      </c>
      <c r="B339" t="s">
        <v>92</v>
      </c>
      <c r="C339" t="s">
        <v>1496</v>
      </c>
      <c r="D339" t="s">
        <v>1497</v>
      </c>
      <c r="E339" s="2">
        <v>-8.2385386808999996</v>
      </c>
      <c r="F339" s="3">
        <v>-6.2751060876000002</v>
      </c>
      <c r="G339" t="s">
        <v>1498</v>
      </c>
      <c r="H339" t="s">
        <v>1499</v>
      </c>
      <c r="I339" t="s">
        <v>1500</v>
      </c>
    </row>
    <row r="340" spans="1:9">
      <c r="A340" t="s">
        <v>1324</v>
      </c>
      <c r="B340" t="s">
        <v>92</v>
      </c>
      <c r="C340" t="s">
        <v>1501</v>
      </c>
      <c r="D340" t="s">
        <v>1502</v>
      </c>
      <c r="E340" s="2">
        <v>-8.1505067916999998</v>
      </c>
      <c r="F340" s="3">
        <v>-6.1946212719</v>
      </c>
      <c r="G340" t="s">
        <v>1503</v>
      </c>
      <c r="H340" t="s">
        <v>1504</v>
      </c>
      <c r="I340" t="s">
        <v>1505</v>
      </c>
    </row>
    <row r="341" spans="1:9">
      <c r="A341" t="s">
        <v>1324</v>
      </c>
      <c r="B341" t="s">
        <v>92</v>
      </c>
      <c r="C341" t="s">
        <v>1506</v>
      </c>
      <c r="D341" t="s">
        <v>1507</v>
      </c>
      <c r="E341" s="2">
        <v>-8.0429620704999998</v>
      </c>
      <c r="F341" s="3">
        <v>-6.100169384</v>
      </c>
      <c r="G341" t="s">
        <v>1508</v>
      </c>
      <c r="H341" t="s">
        <v>1509</v>
      </c>
      <c r="I341" t="s">
        <v>1510</v>
      </c>
    </row>
    <row r="342" spans="1:9">
      <c r="A342" t="s">
        <v>1324</v>
      </c>
      <c r="B342" t="s">
        <v>92</v>
      </c>
      <c r="C342" t="s">
        <v>1511</v>
      </c>
      <c r="D342" t="s">
        <v>1512</v>
      </c>
      <c r="E342" s="2">
        <v>-7.7322316132999998</v>
      </c>
      <c r="F342" s="3">
        <v>-5.8195242975000001</v>
      </c>
      <c r="G342" t="s">
        <v>1513</v>
      </c>
      <c r="H342" t="s">
        <v>1514</v>
      </c>
      <c r="I342" t="s">
        <v>1515</v>
      </c>
    </row>
    <row r="343" spans="1:9">
      <c r="A343" t="s">
        <v>1324</v>
      </c>
      <c r="B343" t="s">
        <v>92</v>
      </c>
      <c r="C343" t="s">
        <v>1516</v>
      </c>
      <c r="D343" t="s">
        <v>1517</v>
      </c>
      <c r="E343" s="2">
        <v>-7.6789124791000001</v>
      </c>
      <c r="F343" s="3">
        <v>-5.7729911526000004</v>
      </c>
      <c r="G343" t="s">
        <v>1518</v>
      </c>
      <c r="H343" t="s">
        <v>1519</v>
      </c>
      <c r="I343" t="s">
        <v>1520</v>
      </c>
    </row>
    <row r="344" spans="1:9">
      <c r="A344" t="s">
        <v>1324</v>
      </c>
      <c r="B344" t="s">
        <v>92</v>
      </c>
      <c r="C344" t="s">
        <v>1521</v>
      </c>
      <c r="D344" t="s">
        <v>1522</v>
      </c>
      <c r="E344" s="2">
        <v>-7.6789124791000001</v>
      </c>
      <c r="F344" s="3">
        <v>-5.7729911526000004</v>
      </c>
      <c r="G344" t="s">
        <v>1518</v>
      </c>
      <c r="H344" t="s">
        <v>1519</v>
      </c>
      <c r="I344" t="s">
        <v>1520</v>
      </c>
    </row>
    <row r="345" spans="1:9">
      <c r="A345" t="s">
        <v>1324</v>
      </c>
      <c r="B345" t="s">
        <v>92</v>
      </c>
      <c r="C345" t="s">
        <v>1523</v>
      </c>
      <c r="D345" t="s">
        <v>1524</v>
      </c>
      <c r="E345" s="2">
        <v>-7.5629239346999997</v>
      </c>
      <c r="F345" s="3">
        <v>-5.6686287762000003</v>
      </c>
      <c r="G345" t="s">
        <v>1525</v>
      </c>
      <c r="H345" t="s">
        <v>1526</v>
      </c>
      <c r="I345" t="s">
        <v>1527</v>
      </c>
    </row>
    <row r="346" spans="1:9">
      <c r="A346" t="s">
        <v>1324</v>
      </c>
      <c r="B346" t="s">
        <v>10</v>
      </c>
      <c r="C346" t="s">
        <v>1528</v>
      </c>
      <c r="D346" t="s">
        <v>1529</v>
      </c>
      <c r="E346" s="2">
        <v>-7.4295861091999997</v>
      </c>
      <c r="F346" s="3">
        <v>-5.5482077238</v>
      </c>
      <c r="G346" t="s">
        <v>1530</v>
      </c>
      <c r="H346" t="s">
        <v>1531</v>
      </c>
      <c r="I346" t="s">
        <v>1532</v>
      </c>
    </row>
    <row r="347" spans="1:9">
      <c r="A347" t="s">
        <v>1324</v>
      </c>
      <c r="B347" t="s">
        <v>92</v>
      </c>
      <c r="C347" t="s">
        <v>1533</v>
      </c>
      <c r="D347" t="s">
        <v>1534</v>
      </c>
      <c r="E347" s="2">
        <v>-7.3304843507999999</v>
      </c>
      <c r="F347" s="3">
        <v>-5.4647297539000004</v>
      </c>
      <c r="G347" t="s">
        <v>1535</v>
      </c>
      <c r="H347" t="s">
        <v>1536</v>
      </c>
      <c r="I347" t="s">
        <v>1537</v>
      </c>
    </row>
    <row r="348" spans="1:9">
      <c r="A348" t="s">
        <v>1324</v>
      </c>
      <c r="B348" t="s">
        <v>92</v>
      </c>
      <c r="C348" t="s">
        <v>1538</v>
      </c>
      <c r="D348" t="s">
        <v>1539</v>
      </c>
      <c r="E348" s="2">
        <v>-7.2638754463000001</v>
      </c>
      <c r="F348" s="3">
        <v>-5.4072322566000004</v>
      </c>
      <c r="G348" t="s">
        <v>1540</v>
      </c>
      <c r="H348" t="s">
        <v>1536</v>
      </c>
      <c r="I348" t="s">
        <v>1537</v>
      </c>
    </row>
    <row r="349" spans="1:9">
      <c r="A349" t="s">
        <v>1324</v>
      </c>
      <c r="B349" t="s">
        <v>92</v>
      </c>
      <c r="C349" t="s">
        <v>1541</v>
      </c>
      <c r="D349" t="s">
        <v>1542</v>
      </c>
      <c r="E349" s="2">
        <v>-7.2416053850999997</v>
      </c>
      <c r="F349" s="3">
        <v>-5.3894472040999997</v>
      </c>
      <c r="G349" t="s">
        <v>1543</v>
      </c>
      <c r="H349" t="s">
        <v>1544</v>
      </c>
      <c r="I349" t="s">
        <v>1545</v>
      </c>
    </row>
    <row r="350" spans="1:9">
      <c r="A350" t="s">
        <v>1324</v>
      </c>
      <c r="B350" t="s">
        <v>10</v>
      </c>
      <c r="C350" t="s">
        <v>1546</v>
      </c>
      <c r="D350" t="s">
        <v>1547</v>
      </c>
      <c r="E350" s="2">
        <v>-7.2303358593000002</v>
      </c>
      <c r="F350" s="3">
        <v>-5.3855512761000002</v>
      </c>
      <c r="G350" t="s">
        <v>986</v>
      </c>
      <c r="H350" t="s">
        <v>1548</v>
      </c>
      <c r="I350" t="s">
        <v>1549</v>
      </c>
    </row>
    <row r="351" spans="1:9">
      <c r="A351" t="s">
        <v>1324</v>
      </c>
      <c r="B351" t="s">
        <v>92</v>
      </c>
      <c r="C351" t="s">
        <v>1550</v>
      </c>
      <c r="D351" t="s">
        <v>1551</v>
      </c>
      <c r="E351" s="2">
        <v>-7.1343355475000001</v>
      </c>
      <c r="F351" s="3">
        <v>-5.3026779443000001</v>
      </c>
      <c r="G351" t="s">
        <v>1552</v>
      </c>
      <c r="H351" t="s">
        <v>1553</v>
      </c>
      <c r="I351" t="s">
        <v>1554</v>
      </c>
    </row>
    <row r="352" spans="1:9">
      <c r="A352" t="s">
        <v>1324</v>
      </c>
      <c r="B352" t="s">
        <v>92</v>
      </c>
      <c r="C352" t="s">
        <v>1555</v>
      </c>
      <c r="D352" t="s">
        <v>1556</v>
      </c>
      <c r="E352" s="2">
        <v>-7.0711059393999998</v>
      </c>
      <c r="F352" s="3">
        <v>-5.2559920268999996</v>
      </c>
      <c r="G352" t="s">
        <v>1557</v>
      </c>
      <c r="H352" t="s">
        <v>1558</v>
      </c>
      <c r="I352" t="s">
        <v>1559</v>
      </c>
    </row>
    <row r="353" spans="1:9">
      <c r="A353" t="s">
        <v>1324</v>
      </c>
      <c r="B353" t="s">
        <v>92</v>
      </c>
      <c r="C353" t="s">
        <v>1560</v>
      </c>
      <c r="D353" t="s">
        <v>1561</v>
      </c>
      <c r="E353" s="2">
        <v>-7.0696995321999996</v>
      </c>
      <c r="F353" s="3">
        <v>-5.2559491828000002</v>
      </c>
      <c r="G353" t="s">
        <v>1562</v>
      </c>
      <c r="H353" t="s">
        <v>1563</v>
      </c>
      <c r="I353" t="s">
        <v>1564</v>
      </c>
    </row>
    <row r="354" spans="1:9">
      <c r="A354" t="s">
        <v>1324</v>
      </c>
      <c r="B354" t="s">
        <v>92</v>
      </c>
      <c r="C354" t="s">
        <v>1565</v>
      </c>
      <c r="D354" t="s">
        <v>1566</v>
      </c>
      <c r="E354" s="2">
        <v>-7.0619933061999998</v>
      </c>
      <c r="F354" s="3">
        <v>-5.2509573061000001</v>
      </c>
      <c r="G354" t="s">
        <v>1567</v>
      </c>
      <c r="H354" t="s">
        <v>1568</v>
      </c>
      <c r="I354" t="s">
        <v>1569</v>
      </c>
    </row>
    <row r="355" spans="1:9">
      <c r="A355" t="s">
        <v>1324</v>
      </c>
      <c r="B355" t="s">
        <v>10</v>
      </c>
      <c r="C355" t="s">
        <v>1570</v>
      </c>
      <c r="D355" t="s">
        <v>1571</v>
      </c>
      <c r="E355" s="2">
        <v>-7.0396742386</v>
      </c>
      <c r="F355" s="3">
        <v>-5.2326782163000001</v>
      </c>
      <c r="G355" t="s">
        <v>1572</v>
      </c>
      <c r="H355" t="s">
        <v>1573</v>
      </c>
      <c r="I355" t="s">
        <v>1574</v>
      </c>
    </row>
    <row r="356" spans="1:9">
      <c r="A356" t="s">
        <v>1324</v>
      </c>
      <c r="B356" t="s">
        <v>92</v>
      </c>
      <c r="C356" t="s">
        <v>1575</v>
      </c>
      <c r="D356" t="s">
        <v>1576</v>
      </c>
      <c r="E356" s="2">
        <v>-6.9920217058</v>
      </c>
      <c r="F356" s="3">
        <v>-5.1890284260000001</v>
      </c>
      <c r="G356" t="s">
        <v>1577</v>
      </c>
      <c r="H356" t="s">
        <v>1578</v>
      </c>
      <c r="I356" t="s">
        <v>1579</v>
      </c>
    </row>
    <row r="357" spans="1:9">
      <c r="A357" t="s">
        <v>1324</v>
      </c>
      <c r="B357" t="s">
        <v>92</v>
      </c>
      <c r="C357" t="s">
        <v>1580</v>
      </c>
      <c r="D357" t="s">
        <v>1581</v>
      </c>
      <c r="E357" s="2">
        <v>-6.9402436061000001</v>
      </c>
      <c r="F357" s="3">
        <v>-5.1451468071999997</v>
      </c>
      <c r="G357" t="s">
        <v>1582</v>
      </c>
      <c r="H357" t="s">
        <v>1536</v>
      </c>
      <c r="I357" t="s">
        <v>1537</v>
      </c>
    </row>
    <row r="358" spans="1:9">
      <c r="A358" t="s">
        <v>1324</v>
      </c>
      <c r="B358" t="s">
        <v>92</v>
      </c>
      <c r="C358" t="s">
        <v>1583</v>
      </c>
      <c r="D358" t="s">
        <v>1584</v>
      </c>
      <c r="E358" s="2">
        <v>-6.8922896766999999</v>
      </c>
      <c r="F358" s="3">
        <v>-5.1036653445000004</v>
      </c>
      <c r="G358" t="s">
        <v>1585</v>
      </c>
      <c r="H358" t="s">
        <v>1586</v>
      </c>
      <c r="I358" t="s">
        <v>1587</v>
      </c>
    </row>
    <row r="359" spans="1:9">
      <c r="A359" t="s">
        <v>1324</v>
      </c>
      <c r="B359" t="s">
        <v>92</v>
      </c>
      <c r="C359" t="s">
        <v>1588</v>
      </c>
      <c r="D359" t="s">
        <v>1589</v>
      </c>
      <c r="E359" s="2">
        <v>-6.8505352860000004</v>
      </c>
      <c r="F359" s="3">
        <v>-5.0708133485999998</v>
      </c>
      <c r="G359" t="s">
        <v>1590</v>
      </c>
      <c r="H359" t="s">
        <v>1591</v>
      </c>
      <c r="I359" t="s">
        <v>1592</v>
      </c>
    </row>
    <row r="360" spans="1:9">
      <c r="A360" t="s">
        <v>1324</v>
      </c>
      <c r="B360" t="s">
        <v>92</v>
      </c>
      <c r="C360" t="s">
        <v>1593</v>
      </c>
      <c r="D360" t="s">
        <v>1594</v>
      </c>
      <c r="E360" s="2">
        <v>-6.7747080128999997</v>
      </c>
      <c r="F360" s="3">
        <v>-4.9987462243999996</v>
      </c>
      <c r="G360" t="s">
        <v>1595</v>
      </c>
      <c r="H360" t="s">
        <v>1596</v>
      </c>
      <c r="I360" t="s">
        <v>1597</v>
      </c>
    </row>
    <row r="361" spans="1:9">
      <c r="A361" t="s">
        <v>1324</v>
      </c>
      <c r="B361" t="s">
        <v>92</v>
      </c>
      <c r="C361" t="s">
        <v>1598</v>
      </c>
      <c r="D361" t="s">
        <v>1599</v>
      </c>
      <c r="E361" s="2">
        <v>-6.6874415278999999</v>
      </c>
      <c r="F361" s="3">
        <v>-4.9237835220999999</v>
      </c>
      <c r="G361" t="s">
        <v>1600</v>
      </c>
      <c r="H361" t="s">
        <v>1601</v>
      </c>
      <c r="I361" t="s">
        <v>1602</v>
      </c>
    </row>
    <row r="362" spans="1:9">
      <c r="A362" t="s">
        <v>1324</v>
      </c>
      <c r="B362" t="s">
        <v>92</v>
      </c>
      <c r="C362" t="s">
        <v>1603</v>
      </c>
      <c r="D362" t="s">
        <v>1604</v>
      </c>
      <c r="E362" s="2">
        <v>-6.6810926382</v>
      </c>
      <c r="F362" s="3">
        <v>-4.9198541064999999</v>
      </c>
      <c r="G362" t="s">
        <v>1605</v>
      </c>
      <c r="H362" t="s">
        <v>1606</v>
      </c>
      <c r="I362" t="s">
        <v>1607</v>
      </c>
    </row>
    <row r="363" spans="1:9">
      <c r="A363" t="s">
        <v>1324</v>
      </c>
      <c r="B363" t="s">
        <v>92</v>
      </c>
      <c r="C363" t="s">
        <v>1608</v>
      </c>
      <c r="D363" t="s">
        <v>1609</v>
      </c>
      <c r="E363" s="2">
        <v>-6.6511732951999996</v>
      </c>
      <c r="F363" s="3">
        <v>-4.8935388878000001</v>
      </c>
      <c r="G363" t="s">
        <v>1610</v>
      </c>
      <c r="H363" t="s">
        <v>1611</v>
      </c>
      <c r="I363" t="s">
        <v>1612</v>
      </c>
    </row>
    <row r="364" spans="1:9">
      <c r="A364" t="s">
        <v>1324</v>
      </c>
      <c r="B364" t="s">
        <v>92</v>
      </c>
      <c r="C364" t="s">
        <v>1613</v>
      </c>
      <c r="D364" t="s">
        <v>1614</v>
      </c>
      <c r="E364" s="2">
        <v>-6.6316262468999998</v>
      </c>
      <c r="F364" s="3">
        <v>-4.8775198845999999</v>
      </c>
      <c r="G364" t="s">
        <v>1615</v>
      </c>
      <c r="H364" t="s">
        <v>1616</v>
      </c>
      <c r="I364" t="s">
        <v>1617</v>
      </c>
    </row>
    <row r="365" spans="1:9">
      <c r="A365" t="s">
        <v>1324</v>
      </c>
      <c r="B365" t="s">
        <v>10</v>
      </c>
      <c r="C365" t="s">
        <v>1618</v>
      </c>
      <c r="D365" t="s">
        <v>1619</v>
      </c>
      <c r="E365" s="2">
        <v>-6.6315798316999999</v>
      </c>
      <c r="F365" s="3">
        <v>-4.8775198845999999</v>
      </c>
      <c r="G365" t="s">
        <v>1620</v>
      </c>
      <c r="H365" t="s">
        <v>1621</v>
      </c>
      <c r="I365" t="s">
        <v>1622</v>
      </c>
    </row>
    <row r="366" spans="1:9">
      <c r="A366" t="s">
        <v>1324</v>
      </c>
      <c r="B366" t="s">
        <v>92</v>
      </c>
      <c r="C366" t="s">
        <v>1623</v>
      </c>
      <c r="D366" t="s">
        <v>1624</v>
      </c>
      <c r="E366" s="2">
        <v>-6.4197152207999997</v>
      </c>
      <c r="F366" s="3">
        <v>-4.6954602553000004</v>
      </c>
      <c r="G366" t="s">
        <v>1625</v>
      </c>
      <c r="H366" t="s">
        <v>1626</v>
      </c>
      <c r="I366" t="s">
        <v>1627</v>
      </c>
    </row>
    <row r="367" spans="1:9">
      <c r="A367" t="s">
        <v>1324</v>
      </c>
      <c r="B367" t="s">
        <v>10</v>
      </c>
      <c r="C367" t="s">
        <v>1628</v>
      </c>
      <c r="D367" t="s">
        <v>1629</v>
      </c>
      <c r="E367" s="2">
        <v>-6.2796650579</v>
      </c>
      <c r="F367" s="3">
        <v>-4.5663967927</v>
      </c>
      <c r="G367" t="s">
        <v>1630</v>
      </c>
      <c r="H367" t="s">
        <v>1621</v>
      </c>
      <c r="I367" t="s">
        <v>1622</v>
      </c>
    </row>
    <row r="368" spans="1:9">
      <c r="A368" t="s">
        <v>1324</v>
      </c>
      <c r="B368" t="s">
        <v>10</v>
      </c>
      <c r="C368" t="s">
        <v>1631</v>
      </c>
      <c r="D368" t="s">
        <v>1632</v>
      </c>
      <c r="E368" s="2">
        <v>-6.2786327789999996</v>
      </c>
      <c r="F368" s="3">
        <v>-4.5663967927</v>
      </c>
      <c r="G368" t="s">
        <v>1633</v>
      </c>
      <c r="H368" t="s">
        <v>1634</v>
      </c>
      <c r="I368" t="s">
        <v>1635</v>
      </c>
    </row>
    <row r="369" spans="1:9">
      <c r="A369" t="s">
        <v>1324</v>
      </c>
      <c r="B369" t="s">
        <v>92</v>
      </c>
      <c r="C369" t="s">
        <v>1636</v>
      </c>
      <c r="D369" t="s">
        <v>1637</v>
      </c>
      <c r="E369" s="2">
        <v>-6.2720071100999997</v>
      </c>
      <c r="F369" s="3">
        <v>-4.5619211008000002</v>
      </c>
      <c r="G369" t="s">
        <v>1638</v>
      </c>
      <c r="H369" t="s">
        <v>1639</v>
      </c>
      <c r="I369" t="s">
        <v>1640</v>
      </c>
    </row>
    <row r="370" spans="1:9">
      <c r="A370" t="s">
        <v>1324</v>
      </c>
      <c r="B370" t="s">
        <v>92</v>
      </c>
      <c r="C370" t="s">
        <v>1641</v>
      </c>
      <c r="D370" t="s">
        <v>1642</v>
      </c>
      <c r="E370" s="2">
        <v>-6.0246726205999996</v>
      </c>
      <c r="F370" s="3">
        <v>-4.3406000437000003</v>
      </c>
      <c r="G370" t="s">
        <v>1643</v>
      </c>
      <c r="H370" t="s">
        <v>1644</v>
      </c>
      <c r="I370" t="s">
        <v>1645</v>
      </c>
    </row>
    <row r="371" spans="1:9">
      <c r="A371" t="s">
        <v>1324</v>
      </c>
      <c r="B371" t="s">
        <v>10</v>
      </c>
      <c r="C371" t="s">
        <v>1646</v>
      </c>
      <c r="D371" t="s">
        <v>1647</v>
      </c>
      <c r="E371" s="2">
        <v>-5.9948123107000004</v>
      </c>
      <c r="F371" s="3">
        <v>-4.3177527152000001</v>
      </c>
      <c r="G371" t="s">
        <v>1648</v>
      </c>
      <c r="H371" t="s">
        <v>1649</v>
      </c>
      <c r="I371" t="s">
        <v>1650</v>
      </c>
    </row>
    <row r="372" spans="1:9">
      <c r="A372" t="s">
        <v>1324</v>
      </c>
      <c r="B372" t="s">
        <v>10</v>
      </c>
      <c r="C372" t="s">
        <v>1651</v>
      </c>
      <c r="D372" t="s">
        <v>1652</v>
      </c>
      <c r="E372" s="2">
        <v>-5.9948123107000004</v>
      </c>
      <c r="F372" s="3">
        <v>-4.3177527152000001</v>
      </c>
      <c r="G372" t="s">
        <v>1648</v>
      </c>
      <c r="H372" t="s">
        <v>1649</v>
      </c>
      <c r="I372" t="s">
        <v>1650</v>
      </c>
    </row>
    <row r="373" spans="1:9">
      <c r="A373" t="s">
        <v>1324</v>
      </c>
      <c r="B373" t="s">
        <v>92</v>
      </c>
      <c r="C373" t="s">
        <v>1653</v>
      </c>
      <c r="D373" t="s">
        <v>1654</v>
      </c>
      <c r="E373" s="2">
        <v>-5.9384714804999996</v>
      </c>
      <c r="F373" s="3">
        <v>-4.2673341743000002</v>
      </c>
      <c r="G373" t="s">
        <v>1655</v>
      </c>
      <c r="H373" t="s">
        <v>1656</v>
      </c>
      <c r="I373" t="s">
        <v>1657</v>
      </c>
    </row>
    <row r="374" spans="1:9">
      <c r="A374" t="s">
        <v>1324</v>
      </c>
      <c r="B374" t="s">
        <v>92</v>
      </c>
      <c r="C374" t="s">
        <v>1658</v>
      </c>
      <c r="D374" t="s">
        <v>1659</v>
      </c>
      <c r="E374" s="2">
        <v>-5.9209463324999998</v>
      </c>
      <c r="F374" s="3">
        <v>-4.2585437347999999</v>
      </c>
      <c r="G374" t="s">
        <v>1660</v>
      </c>
      <c r="H374" t="s">
        <v>1661</v>
      </c>
      <c r="I374" t="s">
        <v>1662</v>
      </c>
    </row>
    <row r="375" spans="1:9">
      <c r="A375" t="s">
        <v>1324</v>
      </c>
      <c r="B375" t="s">
        <v>92</v>
      </c>
      <c r="C375" t="s">
        <v>1663</v>
      </c>
      <c r="D375" t="s">
        <v>1664</v>
      </c>
      <c r="E375" s="2">
        <v>-5.7939400590999997</v>
      </c>
      <c r="F375" s="3">
        <v>-4.1429170072000003</v>
      </c>
      <c r="G375" t="s">
        <v>1665</v>
      </c>
      <c r="H375" t="s">
        <v>1666</v>
      </c>
      <c r="I375" t="s">
        <v>1667</v>
      </c>
    </row>
    <row r="376" spans="1:9">
      <c r="A376" t="s">
        <v>1324</v>
      </c>
      <c r="B376" t="s">
        <v>10</v>
      </c>
      <c r="C376" t="s">
        <v>1668</v>
      </c>
      <c r="D376" t="s">
        <v>1669</v>
      </c>
      <c r="E376" s="2">
        <v>-5.702171334</v>
      </c>
      <c r="F376" s="3">
        <v>-4.0576088289000003</v>
      </c>
      <c r="G376" t="s">
        <v>1670</v>
      </c>
      <c r="H376" t="s">
        <v>1671</v>
      </c>
      <c r="I376" t="s">
        <v>1672</v>
      </c>
    </row>
    <row r="377" spans="1:9">
      <c r="A377" t="s">
        <v>1324</v>
      </c>
      <c r="B377" t="s">
        <v>92</v>
      </c>
      <c r="C377" t="s">
        <v>1673</v>
      </c>
      <c r="D377" t="s">
        <v>1674</v>
      </c>
      <c r="E377" s="2">
        <v>-5.7021289543</v>
      </c>
      <c r="F377" s="3">
        <v>-4.0576088289000003</v>
      </c>
      <c r="G377" t="s">
        <v>1675</v>
      </c>
      <c r="H377" t="s">
        <v>1676</v>
      </c>
      <c r="I377" t="s">
        <v>1677</v>
      </c>
    </row>
    <row r="378" spans="1:9">
      <c r="A378" t="s">
        <v>1324</v>
      </c>
      <c r="B378" t="s">
        <v>92</v>
      </c>
      <c r="C378" t="s">
        <v>1678</v>
      </c>
      <c r="D378" t="s">
        <v>1679</v>
      </c>
      <c r="E378" s="2">
        <v>-5.6626650774999998</v>
      </c>
      <c r="F378" s="3">
        <v>-4.0272691213999998</v>
      </c>
      <c r="G378" t="s">
        <v>1680</v>
      </c>
      <c r="H378" t="s">
        <v>1681</v>
      </c>
      <c r="I378" t="s">
        <v>1682</v>
      </c>
    </row>
    <row r="379" spans="1:9">
      <c r="A379" t="s">
        <v>1324</v>
      </c>
      <c r="B379" t="s">
        <v>92</v>
      </c>
      <c r="C379" t="s">
        <v>1683</v>
      </c>
      <c r="D379" t="s">
        <v>1684</v>
      </c>
      <c r="E379" s="2">
        <v>-5.5398389244999997</v>
      </c>
      <c r="F379" s="3">
        <v>-3.9186542807999998</v>
      </c>
      <c r="G379" t="s">
        <v>1685</v>
      </c>
      <c r="H379" t="s">
        <v>1686</v>
      </c>
      <c r="I379" t="s">
        <v>1687</v>
      </c>
    </row>
    <row r="380" spans="1:9">
      <c r="A380" t="s">
        <v>1324</v>
      </c>
      <c r="B380" t="s">
        <v>92</v>
      </c>
      <c r="C380" t="s">
        <v>1688</v>
      </c>
      <c r="D380" t="s">
        <v>1689</v>
      </c>
      <c r="E380" s="2">
        <v>-5.5148028889000003</v>
      </c>
      <c r="F380" s="3">
        <v>-3.8953624019999999</v>
      </c>
      <c r="G380" t="s">
        <v>1690</v>
      </c>
      <c r="H380" t="s">
        <v>1691</v>
      </c>
      <c r="I380" t="s">
        <v>1692</v>
      </c>
    </row>
    <row r="381" spans="1:9">
      <c r="A381" t="s">
        <v>1324</v>
      </c>
      <c r="B381" t="s">
        <v>10</v>
      </c>
      <c r="C381" t="s">
        <v>1693</v>
      </c>
      <c r="D381" t="s">
        <v>1694</v>
      </c>
      <c r="E381" s="2">
        <v>-5.4891780521999998</v>
      </c>
      <c r="F381" s="3">
        <v>-3.8740675562</v>
      </c>
      <c r="G381" t="s">
        <v>1695</v>
      </c>
      <c r="H381" t="s">
        <v>1696</v>
      </c>
      <c r="I381" t="s">
        <v>1697</v>
      </c>
    </row>
    <row r="382" spans="1:9">
      <c r="A382" t="s">
        <v>1324</v>
      </c>
      <c r="B382" t="s">
        <v>92</v>
      </c>
      <c r="C382" t="s">
        <v>1698</v>
      </c>
      <c r="D382" t="s">
        <v>1699</v>
      </c>
      <c r="E382" s="2">
        <v>-5.4595039691</v>
      </c>
      <c r="F382" s="3">
        <v>-3.8487016346999998</v>
      </c>
      <c r="G382" t="s">
        <v>1700</v>
      </c>
      <c r="H382" t="s">
        <v>1701</v>
      </c>
      <c r="I382" t="s">
        <v>1702</v>
      </c>
    </row>
    <row r="383" spans="1:9">
      <c r="A383" t="s">
        <v>1324</v>
      </c>
      <c r="B383" t="s">
        <v>92</v>
      </c>
      <c r="C383" t="s">
        <v>1703</v>
      </c>
      <c r="D383" t="s">
        <v>1704</v>
      </c>
      <c r="E383" s="2">
        <v>-5.4488537315999999</v>
      </c>
      <c r="F383" s="3">
        <v>-3.8431199281000001</v>
      </c>
      <c r="G383" t="s">
        <v>1705</v>
      </c>
      <c r="H383" t="s">
        <v>1706</v>
      </c>
      <c r="I383" t="s">
        <v>1707</v>
      </c>
    </row>
    <row r="384" spans="1:9">
      <c r="A384" t="s">
        <v>1324</v>
      </c>
      <c r="B384" t="s">
        <v>92</v>
      </c>
      <c r="C384" t="s">
        <v>1708</v>
      </c>
      <c r="D384" t="s">
        <v>1709</v>
      </c>
      <c r="E384" s="2">
        <v>-5.4266963683</v>
      </c>
      <c r="F384" s="3">
        <v>-3.8234850956000002</v>
      </c>
      <c r="G384" t="s">
        <v>1710</v>
      </c>
      <c r="H384" t="s">
        <v>1711</v>
      </c>
      <c r="I384" t="s">
        <v>1712</v>
      </c>
    </row>
    <row r="385" spans="1:9">
      <c r="A385" t="s">
        <v>1324</v>
      </c>
      <c r="B385" t="s">
        <v>92</v>
      </c>
      <c r="C385" t="s">
        <v>1713</v>
      </c>
      <c r="D385" t="s">
        <v>1714</v>
      </c>
      <c r="E385" s="2">
        <v>-5.4162435440000003</v>
      </c>
      <c r="F385" s="3">
        <v>-3.8147058551000002</v>
      </c>
      <c r="G385" t="s">
        <v>1715</v>
      </c>
      <c r="H385" t="s">
        <v>1681</v>
      </c>
      <c r="I385" t="s">
        <v>1682</v>
      </c>
    </row>
    <row r="386" spans="1:9">
      <c r="A386" t="s">
        <v>1324</v>
      </c>
      <c r="B386" t="s">
        <v>92</v>
      </c>
      <c r="C386" t="s">
        <v>1716</v>
      </c>
      <c r="D386" t="s">
        <v>1717</v>
      </c>
      <c r="E386" s="2">
        <v>-5.2554438882000003</v>
      </c>
      <c r="F386" s="3">
        <v>-3.6757376373000001</v>
      </c>
      <c r="G386" t="s">
        <v>1718</v>
      </c>
      <c r="H386" t="s">
        <v>1719</v>
      </c>
      <c r="I386" t="s">
        <v>1720</v>
      </c>
    </row>
    <row r="387" spans="1:9">
      <c r="A387" t="s">
        <v>1324</v>
      </c>
      <c r="B387" t="s">
        <v>92</v>
      </c>
      <c r="C387" t="s">
        <v>1721</v>
      </c>
      <c r="D387" t="s">
        <v>1722</v>
      </c>
      <c r="E387" s="2">
        <v>-5.2357424545000004</v>
      </c>
      <c r="F387" s="3">
        <v>-3.6601404997000002</v>
      </c>
      <c r="G387" t="s">
        <v>1723</v>
      </c>
      <c r="H387" t="s">
        <v>1724</v>
      </c>
      <c r="I387" t="s">
        <v>1725</v>
      </c>
    </row>
    <row r="388" spans="1:9">
      <c r="A388" t="s">
        <v>1324</v>
      </c>
      <c r="B388" t="s">
        <v>92</v>
      </c>
      <c r="C388" t="s">
        <v>1726</v>
      </c>
      <c r="D388" t="s">
        <v>1727</v>
      </c>
      <c r="E388" s="2">
        <v>-5.2202568374</v>
      </c>
      <c r="F388" s="3">
        <v>-3.6462255696999999</v>
      </c>
      <c r="G388" t="s">
        <v>1728</v>
      </c>
      <c r="H388" t="s">
        <v>1729</v>
      </c>
      <c r="I388" t="s">
        <v>1730</v>
      </c>
    </row>
    <row r="389" spans="1:9">
      <c r="A389" t="s">
        <v>1324</v>
      </c>
      <c r="B389" t="s">
        <v>92</v>
      </c>
      <c r="C389" t="s">
        <v>1731</v>
      </c>
      <c r="D389" t="s">
        <v>1732</v>
      </c>
      <c r="E389" s="2">
        <v>-5.2082986374000004</v>
      </c>
      <c r="F389" s="3">
        <v>-3.6366128001</v>
      </c>
      <c r="G389" t="s">
        <v>1733</v>
      </c>
      <c r="H389" t="s">
        <v>1734</v>
      </c>
      <c r="I389" t="s">
        <v>1735</v>
      </c>
    </row>
    <row r="390" spans="1:9">
      <c r="A390" t="s">
        <v>1324</v>
      </c>
      <c r="B390" t="s">
        <v>92</v>
      </c>
      <c r="C390" t="s">
        <v>1736</v>
      </c>
      <c r="D390" t="s">
        <v>1737</v>
      </c>
      <c r="E390" s="2">
        <v>-5.1970081500000003</v>
      </c>
      <c r="F390" s="3">
        <v>-3.6268789254999998</v>
      </c>
      <c r="G390" t="s">
        <v>1738</v>
      </c>
      <c r="H390" t="s">
        <v>1739</v>
      </c>
      <c r="I390" t="s">
        <v>1740</v>
      </c>
    </row>
    <row r="391" spans="1:9">
      <c r="A391" t="s">
        <v>1324</v>
      </c>
      <c r="B391" t="s">
        <v>92</v>
      </c>
      <c r="C391" t="s">
        <v>1741</v>
      </c>
      <c r="D391" t="s">
        <v>1742</v>
      </c>
      <c r="E391" s="2">
        <v>-5.1884601885999997</v>
      </c>
      <c r="F391" s="3">
        <v>-3.6191071832000001</v>
      </c>
      <c r="G391" t="s">
        <v>1743</v>
      </c>
      <c r="H391" t="s">
        <v>1719</v>
      </c>
      <c r="I391" t="s">
        <v>1720</v>
      </c>
    </row>
    <row r="392" spans="1:9">
      <c r="A392" t="s">
        <v>1324</v>
      </c>
      <c r="B392" t="s">
        <v>10</v>
      </c>
      <c r="C392" t="s">
        <v>1744</v>
      </c>
      <c r="D392" t="s">
        <v>1745</v>
      </c>
      <c r="E392" s="2">
        <v>-5.1399809284</v>
      </c>
      <c r="F392" s="3">
        <v>-3.5729482907999999</v>
      </c>
      <c r="G392" t="s">
        <v>1746</v>
      </c>
      <c r="H392" t="s">
        <v>1747</v>
      </c>
      <c r="I392" t="s">
        <v>1748</v>
      </c>
    </row>
    <row r="393" spans="1:9">
      <c r="A393" t="s">
        <v>1324</v>
      </c>
      <c r="B393" t="s">
        <v>10</v>
      </c>
      <c r="C393" t="s">
        <v>1749</v>
      </c>
      <c r="D393" t="s">
        <v>1750</v>
      </c>
      <c r="E393" s="2">
        <v>-5.0562162065000003</v>
      </c>
      <c r="F393" s="3">
        <v>-3.5050880212000002</v>
      </c>
      <c r="G393" t="s">
        <v>1751</v>
      </c>
      <c r="H393" t="s">
        <v>1752</v>
      </c>
      <c r="I393" t="s">
        <v>1753</v>
      </c>
    </row>
    <row r="394" spans="1:9">
      <c r="A394" t="s">
        <v>1324</v>
      </c>
      <c r="B394" t="s">
        <v>10</v>
      </c>
      <c r="C394" t="s">
        <v>1754</v>
      </c>
      <c r="D394" t="s">
        <v>1755</v>
      </c>
      <c r="E394" s="2">
        <v>-5.0562162065000003</v>
      </c>
      <c r="F394" s="3">
        <v>-3.5050880212000002</v>
      </c>
      <c r="G394" t="s">
        <v>1751</v>
      </c>
      <c r="H394" t="s">
        <v>1756</v>
      </c>
      <c r="I394" t="s">
        <v>1757</v>
      </c>
    </row>
    <row r="395" spans="1:9">
      <c r="A395" t="s">
        <v>1324</v>
      </c>
      <c r="B395" t="s">
        <v>92</v>
      </c>
      <c r="C395" t="s">
        <v>1758</v>
      </c>
      <c r="D395" t="s">
        <v>1759</v>
      </c>
      <c r="E395" s="2">
        <v>-5.0219621886999999</v>
      </c>
      <c r="F395" s="3">
        <v>-3.4745364511000001</v>
      </c>
      <c r="G395" t="s">
        <v>1760</v>
      </c>
      <c r="H395" t="s">
        <v>1724</v>
      </c>
      <c r="I395" t="s">
        <v>1725</v>
      </c>
    </row>
    <row r="396" spans="1:9">
      <c r="A396" t="s">
        <v>1324</v>
      </c>
      <c r="B396" t="s">
        <v>92</v>
      </c>
      <c r="C396" t="s">
        <v>1761</v>
      </c>
      <c r="D396" t="s">
        <v>1762</v>
      </c>
      <c r="E396" s="2">
        <v>-4.9597807132999998</v>
      </c>
      <c r="F396" s="3">
        <v>-3.418214012</v>
      </c>
      <c r="G396" t="s">
        <v>1763</v>
      </c>
      <c r="H396" t="s">
        <v>1764</v>
      </c>
      <c r="I396" t="s">
        <v>1765</v>
      </c>
    </row>
    <row r="397" spans="1:9">
      <c r="A397" t="s">
        <v>1324</v>
      </c>
      <c r="B397" t="s">
        <v>92</v>
      </c>
      <c r="C397" t="s">
        <v>1766</v>
      </c>
      <c r="D397" t="s">
        <v>1767</v>
      </c>
      <c r="E397" s="2">
        <v>-4.9296010620999997</v>
      </c>
      <c r="F397" s="3">
        <v>-3.3909345015999999</v>
      </c>
      <c r="G397" t="s">
        <v>1768</v>
      </c>
      <c r="H397" t="s">
        <v>1769</v>
      </c>
      <c r="I397" t="s">
        <v>1770</v>
      </c>
    </row>
    <row r="398" spans="1:9">
      <c r="A398" t="s">
        <v>1324</v>
      </c>
      <c r="B398" t="s">
        <v>10</v>
      </c>
      <c r="C398" t="s">
        <v>1771</v>
      </c>
      <c r="D398" t="s">
        <v>1772</v>
      </c>
      <c r="E398" s="2">
        <v>-4.9243879977000002</v>
      </c>
      <c r="F398" s="3">
        <v>-3.3871642773000001</v>
      </c>
      <c r="G398" t="s">
        <v>1773</v>
      </c>
      <c r="H398" t="s">
        <v>1671</v>
      </c>
      <c r="I398" t="s">
        <v>1672</v>
      </c>
    </row>
    <row r="399" spans="1:9">
      <c r="A399" t="s">
        <v>1324</v>
      </c>
      <c r="B399" t="s">
        <v>92</v>
      </c>
      <c r="C399" t="s">
        <v>1774</v>
      </c>
      <c r="D399" t="s">
        <v>1775</v>
      </c>
      <c r="E399" s="2">
        <v>-4.8663377771</v>
      </c>
      <c r="F399" s="3">
        <v>-3.3383774568</v>
      </c>
      <c r="G399" t="s">
        <v>1776</v>
      </c>
      <c r="H399" t="s">
        <v>1777</v>
      </c>
      <c r="I399" t="s">
        <v>1778</v>
      </c>
    </row>
    <row r="400" spans="1:9">
      <c r="A400" t="s">
        <v>1324</v>
      </c>
      <c r="B400" t="s">
        <v>10</v>
      </c>
      <c r="C400" t="s">
        <v>1779</v>
      </c>
      <c r="D400" t="s">
        <v>1780</v>
      </c>
      <c r="E400" s="2">
        <v>-4.8468265337999998</v>
      </c>
      <c r="F400" s="3">
        <v>-3.3202739764999998</v>
      </c>
      <c r="G400" t="s">
        <v>1781</v>
      </c>
      <c r="H400" t="s">
        <v>1782</v>
      </c>
      <c r="I400" t="s">
        <v>1783</v>
      </c>
    </row>
    <row r="401" spans="1:9">
      <c r="A401" t="s">
        <v>1324</v>
      </c>
      <c r="B401" t="s">
        <v>10</v>
      </c>
      <c r="C401" t="s">
        <v>1784</v>
      </c>
      <c r="D401" t="s">
        <v>1785</v>
      </c>
      <c r="E401" s="2">
        <v>-4.7582327889</v>
      </c>
      <c r="F401" s="3">
        <v>-3.2414088347000001</v>
      </c>
      <c r="G401" t="s">
        <v>1786</v>
      </c>
      <c r="H401" t="s">
        <v>1756</v>
      </c>
      <c r="I401" t="s">
        <v>1757</v>
      </c>
    </row>
    <row r="402" spans="1:9">
      <c r="A402" t="s">
        <v>1324</v>
      </c>
      <c r="B402" t="s">
        <v>92</v>
      </c>
      <c r="C402" t="s">
        <v>1787</v>
      </c>
      <c r="D402" t="s">
        <v>1788</v>
      </c>
      <c r="E402" s="2">
        <v>-4.7441883459999996</v>
      </c>
      <c r="F402" s="3">
        <v>-3.2314679922999998</v>
      </c>
      <c r="G402" t="s">
        <v>1789</v>
      </c>
      <c r="H402" t="s">
        <v>1790</v>
      </c>
      <c r="I402" t="s">
        <v>1791</v>
      </c>
    </row>
    <row r="403" spans="1:9">
      <c r="A403" t="s">
        <v>1324</v>
      </c>
      <c r="B403" t="s">
        <v>92</v>
      </c>
      <c r="C403" t="s">
        <v>1792</v>
      </c>
      <c r="D403" t="s">
        <v>1793</v>
      </c>
      <c r="E403" s="2">
        <v>-4.7441883459999996</v>
      </c>
      <c r="F403" s="3">
        <v>-3.2314679922999998</v>
      </c>
      <c r="G403" t="s">
        <v>1789</v>
      </c>
      <c r="H403" t="s">
        <v>1794</v>
      </c>
      <c r="I403" t="s">
        <v>1795</v>
      </c>
    </row>
    <row r="404" spans="1:9">
      <c r="A404" t="s">
        <v>1324</v>
      </c>
      <c r="B404" t="s">
        <v>10</v>
      </c>
      <c r="C404" t="s">
        <v>1796</v>
      </c>
      <c r="D404" t="s">
        <v>1797</v>
      </c>
      <c r="E404" s="2">
        <v>-4.7301155356000004</v>
      </c>
      <c r="F404" s="3">
        <v>-3.2194325327</v>
      </c>
      <c r="G404" t="s">
        <v>1798</v>
      </c>
      <c r="H404" t="s">
        <v>1799</v>
      </c>
      <c r="I404" t="s">
        <v>1800</v>
      </c>
    </row>
    <row r="405" spans="1:9">
      <c r="A405" t="s">
        <v>1324</v>
      </c>
      <c r="B405" t="s">
        <v>92</v>
      </c>
      <c r="C405" t="s">
        <v>1801</v>
      </c>
      <c r="D405" t="s">
        <v>1802</v>
      </c>
      <c r="E405" s="2">
        <v>-4.6945563542000004</v>
      </c>
      <c r="F405" s="3">
        <v>-3.1881000294000001</v>
      </c>
      <c r="G405" t="s">
        <v>1803</v>
      </c>
      <c r="H405" t="s">
        <v>1804</v>
      </c>
      <c r="I405" t="s">
        <v>1805</v>
      </c>
    </row>
    <row r="406" spans="1:9">
      <c r="A406" t="s">
        <v>1324</v>
      </c>
      <c r="B406" t="s">
        <v>92</v>
      </c>
      <c r="C406" t="s">
        <v>1806</v>
      </c>
      <c r="D406" t="s">
        <v>1807</v>
      </c>
      <c r="E406" s="2">
        <v>-4.6924187083</v>
      </c>
      <c r="F406" s="3">
        <v>-3.1871223727000002</v>
      </c>
      <c r="G406" t="s">
        <v>1808</v>
      </c>
      <c r="H406" t="s">
        <v>1809</v>
      </c>
      <c r="I406" t="s">
        <v>1810</v>
      </c>
    </row>
    <row r="407" spans="1:9">
      <c r="A407" t="s">
        <v>1324</v>
      </c>
      <c r="B407" t="s">
        <v>92</v>
      </c>
      <c r="C407" t="s">
        <v>1811</v>
      </c>
      <c r="D407" t="s">
        <v>1812</v>
      </c>
      <c r="E407" s="2">
        <v>-4.6611253946</v>
      </c>
      <c r="F407" s="3">
        <v>-3.1584975434000002</v>
      </c>
      <c r="G407" t="s">
        <v>1813</v>
      </c>
      <c r="H407" t="s">
        <v>1804</v>
      </c>
      <c r="I407" t="s">
        <v>1805</v>
      </c>
    </row>
    <row r="408" spans="1:9">
      <c r="A408" t="s">
        <v>1324</v>
      </c>
      <c r="B408" t="s">
        <v>92</v>
      </c>
      <c r="C408" t="s">
        <v>1814</v>
      </c>
      <c r="D408" t="s">
        <v>1815</v>
      </c>
      <c r="E408" s="2">
        <v>-4.6189725280999996</v>
      </c>
      <c r="F408" s="3">
        <v>-3.1242531409000001</v>
      </c>
      <c r="G408" t="s">
        <v>1816</v>
      </c>
      <c r="H408" t="s">
        <v>1756</v>
      </c>
      <c r="I408" t="s">
        <v>1757</v>
      </c>
    </row>
    <row r="409" spans="1:9">
      <c r="A409" t="s">
        <v>1324</v>
      </c>
      <c r="B409" t="s">
        <v>92</v>
      </c>
      <c r="C409" t="s">
        <v>1817</v>
      </c>
      <c r="D409" t="s">
        <v>1818</v>
      </c>
      <c r="E409" s="2">
        <v>-4.6189725280999996</v>
      </c>
      <c r="F409" s="3">
        <v>-3.1242531409000001</v>
      </c>
      <c r="G409" t="s">
        <v>1816</v>
      </c>
      <c r="H409" t="s">
        <v>1756</v>
      </c>
      <c r="I409" t="s">
        <v>1757</v>
      </c>
    </row>
    <row r="410" spans="1:9">
      <c r="A410" t="s">
        <v>1324</v>
      </c>
      <c r="B410" t="s">
        <v>10</v>
      </c>
      <c r="C410" t="s">
        <v>1819</v>
      </c>
      <c r="D410" t="s">
        <v>1820</v>
      </c>
      <c r="E410" s="2">
        <v>-4.6189725280999996</v>
      </c>
      <c r="F410" s="3">
        <v>-3.1242531409000001</v>
      </c>
      <c r="G410" t="s">
        <v>1816</v>
      </c>
      <c r="H410" t="s">
        <v>1821</v>
      </c>
      <c r="I410" t="s">
        <v>1822</v>
      </c>
    </row>
    <row r="411" spans="1:9">
      <c r="A411" t="s">
        <v>1324</v>
      </c>
      <c r="B411" t="s">
        <v>10</v>
      </c>
      <c r="C411" t="s">
        <v>1823</v>
      </c>
      <c r="D411" t="s">
        <v>1824</v>
      </c>
      <c r="E411" s="2">
        <v>-4.6130968238000003</v>
      </c>
      <c r="F411" s="3">
        <v>-3.1196816253000001</v>
      </c>
      <c r="G411" t="s">
        <v>1825</v>
      </c>
      <c r="H411" t="s">
        <v>1826</v>
      </c>
      <c r="I411" t="s">
        <v>1827</v>
      </c>
    </row>
    <row r="412" spans="1:9">
      <c r="A412" t="s">
        <v>1324</v>
      </c>
      <c r="B412" t="s">
        <v>92</v>
      </c>
      <c r="C412" t="s">
        <v>1828</v>
      </c>
      <c r="D412" t="s">
        <v>1829</v>
      </c>
      <c r="E412" s="2">
        <v>-4.588819752</v>
      </c>
      <c r="F412" s="3">
        <v>-3.0980012397999999</v>
      </c>
      <c r="G412" t="s">
        <v>1830</v>
      </c>
      <c r="H412" t="s">
        <v>1831</v>
      </c>
      <c r="I412" t="s">
        <v>1832</v>
      </c>
    </row>
    <row r="413" spans="1:9">
      <c r="A413" t="s">
        <v>1324</v>
      </c>
      <c r="B413" t="s">
        <v>92</v>
      </c>
      <c r="C413" t="s">
        <v>1833</v>
      </c>
      <c r="D413" t="s">
        <v>1834</v>
      </c>
      <c r="E413" s="2">
        <v>-4.5870670475999997</v>
      </c>
      <c r="F413" s="3">
        <v>-3.0968952881999998</v>
      </c>
      <c r="G413" t="s">
        <v>1835</v>
      </c>
      <c r="H413" t="s">
        <v>1790</v>
      </c>
      <c r="I413" t="s">
        <v>1791</v>
      </c>
    </row>
    <row r="414" spans="1:9">
      <c r="A414" t="s">
        <v>1324</v>
      </c>
      <c r="B414" t="s">
        <v>92</v>
      </c>
      <c r="C414" t="s">
        <v>1836</v>
      </c>
      <c r="D414" t="s">
        <v>1837</v>
      </c>
      <c r="E414" s="2">
        <v>-4.5231377646000004</v>
      </c>
      <c r="F414" s="3">
        <v>-3.0412873036999999</v>
      </c>
      <c r="G414" t="s">
        <v>1838</v>
      </c>
      <c r="H414" t="s">
        <v>1839</v>
      </c>
      <c r="I414" t="s">
        <v>1840</v>
      </c>
    </row>
    <row r="415" spans="1:9">
      <c r="A415" t="s">
        <v>1324</v>
      </c>
      <c r="B415" t="s">
        <v>10</v>
      </c>
      <c r="C415" t="s">
        <v>1841</v>
      </c>
      <c r="D415" t="s">
        <v>1842</v>
      </c>
      <c r="E415" s="2">
        <v>-4.4855873142</v>
      </c>
      <c r="F415" s="3">
        <v>-3.0168509827999999</v>
      </c>
      <c r="G415" t="s">
        <v>1843</v>
      </c>
      <c r="H415" t="s">
        <v>1821</v>
      </c>
      <c r="I415" t="s">
        <v>1822</v>
      </c>
    </row>
    <row r="416" spans="1:9">
      <c r="A416" t="s">
        <v>1324</v>
      </c>
      <c r="B416" t="s">
        <v>10</v>
      </c>
      <c r="C416" t="s">
        <v>1844</v>
      </c>
      <c r="D416" t="s">
        <v>1845</v>
      </c>
      <c r="E416" s="2">
        <v>-4.3778764249000002</v>
      </c>
      <c r="F416" s="3">
        <v>-2.9176678889000001</v>
      </c>
      <c r="G416" t="s">
        <v>1846</v>
      </c>
      <c r="H416" t="s">
        <v>1826</v>
      </c>
      <c r="I416" t="s">
        <v>1827</v>
      </c>
    </row>
    <row r="417" spans="1:9">
      <c r="A417" t="s">
        <v>1324</v>
      </c>
      <c r="B417" t="s">
        <v>92</v>
      </c>
      <c r="C417" t="s">
        <v>1847</v>
      </c>
      <c r="D417" t="s">
        <v>1848</v>
      </c>
      <c r="E417" s="2">
        <v>-4.3576769743000003</v>
      </c>
      <c r="F417" s="3">
        <v>-2.8998745079999999</v>
      </c>
      <c r="G417" t="s">
        <v>1849</v>
      </c>
      <c r="H417" t="s">
        <v>1756</v>
      </c>
      <c r="I417" t="s">
        <v>1757</v>
      </c>
    </row>
    <row r="418" spans="1:9">
      <c r="A418" t="s">
        <v>1324</v>
      </c>
      <c r="B418" t="s">
        <v>10</v>
      </c>
      <c r="C418" t="s">
        <v>1850</v>
      </c>
      <c r="D418" t="s">
        <v>1851</v>
      </c>
      <c r="E418" s="2">
        <v>-4.2360813773999997</v>
      </c>
      <c r="F418" s="3">
        <v>-2.7959116908000001</v>
      </c>
      <c r="G418" t="s">
        <v>1852</v>
      </c>
      <c r="H418" t="s">
        <v>1853</v>
      </c>
      <c r="I418" t="s">
        <v>1854</v>
      </c>
    </row>
    <row r="419" spans="1:9">
      <c r="A419" t="s">
        <v>1324</v>
      </c>
      <c r="B419" t="s">
        <v>10</v>
      </c>
      <c r="C419" t="s">
        <v>1855</v>
      </c>
      <c r="D419" t="s">
        <v>1856</v>
      </c>
      <c r="E419" s="2">
        <v>-4.2360813773999997</v>
      </c>
      <c r="F419" s="3">
        <v>-2.7959116908000001</v>
      </c>
      <c r="G419" t="s">
        <v>1852</v>
      </c>
      <c r="H419" t="s">
        <v>1853</v>
      </c>
      <c r="I419" t="s">
        <v>1854</v>
      </c>
    </row>
    <row r="420" spans="1:9">
      <c r="A420" t="s">
        <v>1324</v>
      </c>
      <c r="B420" t="s">
        <v>92</v>
      </c>
      <c r="C420" t="s">
        <v>1857</v>
      </c>
      <c r="D420" t="s">
        <v>1858</v>
      </c>
      <c r="E420" s="2">
        <v>-4.2019247273999998</v>
      </c>
      <c r="F420" s="3">
        <v>-2.7691790588999998</v>
      </c>
      <c r="G420" t="s">
        <v>1859</v>
      </c>
      <c r="H420" t="s">
        <v>1860</v>
      </c>
      <c r="I420" t="s">
        <v>1861</v>
      </c>
    </row>
    <row r="421" spans="1:9">
      <c r="A421" t="s">
        <v>1324</v>
      </c>
      <c r="B421" t="s">
        <v>92</v>
      </c>
      <c r="C421" t="s">
        <v>1862</v>
      </c>
      <c r="D421" t="s">
        <v>1863</v>
      </c>
      <c r="E421" s="2">
        <v>-4.1584906840000002</v>
      </c>
      <c r="F421" s="3">
        <v>-2.7274403767000002</v>
      </c>
      <c r="G421" t="s">
        <v>1864</v>
      </c>
      <c r="H421" t="s">
        <v>1865</v>
      </c>
      <c r="I421" t="s">
        <v>1866</v>
      </c>
    </row>
    <row r="422" spans="1:9">
      <c r="A422" t="s">
        <v>1324</v>
      </c>
      <c r="B422" t="s">
        <v>92</v>
      </c>
      <c r="C422" t="s">
        <v>1867</v>
      </c>
      <c r="D422" t="s">
        <v>1868</v>
      </c>
      <c r="E422" s="2">
        <v>-4.1432520450999997</v>
      </c>
      <c r="F422" s="3">
        <v>-2.7138905065999999</v>
      </c>
      <c r="G422" t="s">
        <v>1869</v>
      </c>
      <c r="H422" t="s">
        <v>1870</v>
      </c>
      <c r="I422" t="s">
        <v>1871</v>
      </c>
    </row>
    <row r="423" spans="1:9">
      <c r="A423" t="s">
        <v>1324</v>
      </c>
      <c r="B423" t="s">
        <v>92</v>
      </c>
      <c r="C423" t="s">
        <v>1872</v>
      </c>
      <c r="D423" t="s">
        <v>1873</v>
      </c>
      <c r="E423" s="2">
        <v>-4.1334871781000002</v>
      </c>
      <c r="F423" s="3">
        <v>-2.7069257426000002</v>
      </c>
      <c r="G423" t="s">
        <v>1874</v>
      </c>
      <c r="H423" t="s">
        <v>1875</v>
      </c>
      <c r="I423" t="s">
        <v>1876</v>
      </c>
    </row>
    <row r="424" spans="1:9">
      <c r="A424" t="s">
        <v>1324</v>
      </c>
      <c r="B424" t="s">
        <v>92</v>
      </c>
      <c r="C424" t="s">
        <v>1877</v>
      </c>
      <c r="D424" t="s">
        <v>1878</v>
      </c>
      <c r="E424" s="2">
        <v>-4.1334871781000002</v>
      </c>
      <c r="F424" s="3">
        <v>-2.7069257426000002</v>
      </c>
      <c r="G424" t="s">
        <v>1874</v>
      </c>
      <c r="H424" t="s">
        <v>1875</v>
      </c>
      <c r="I424" t="s">
        <v>1876</v>
      </c>
    </row>
    <row r="425" spans="1:9">
      <c r="A425" t="s">
        <v>1324</v>
      </c>
      <c r="B425" t="s">
        <v>10</v>
      </c>
      <c r="C425" t="s">
        <v>1879</v>
      </c>
      <c r="D425" t="s">
        <v>1880</v>
      </c>
      <c r="E425" s="2">
        <v>-4.1058882931999996</v>
      </c>
      <c r="F425" s="3">
        <v>-2.6832169174999998</v>
      </c>
      <c r="G425" t="s">
        <v>1881</v>
      </c>
      <c r="H425" t="s">
        <v>1799</v>
      </c>
      <c r="I425" t="s">
        <v>1800</v>
      </c>
    </row>
    <row r="426" spans="1:9">
      <c r="A426" t="s">
        <v>1324</v>
      </c>
      <c r="B426" t="s">
        <v>92</v>
      </c>
      <c r="C426" t="s">
        <v>1882</v>
      </c>
      <c r="D426" t="s">
        <v>1883</v>
      </c>
      <c r="E426" s="2">
        <v>-4.1040742633000002</v>
      </c>
      <c r="F426" s="3">
        <v>-2.6830833591999999</v>
      </c>
      <c r="G426" t="s">
        <v>1884</v>
      </c>
      <c r="H426" t="s">
        <v>1865</v>
      </c>
      <c r="I426" t="s">
        <v>1866</v>
      </c>
    </row>
    <row r="427" spans="1:9">
      <c r="A427" t="s">
        <v>1324</v>
      </c>
      <c r="B427" t="s">
        <v>92</v>
      </c>
      <c r="C427" t="s">
        <v>1885</v>
      </c>
      <c r="D427" t="s">
        <v>1886</v>
      </c>
      <c r="E427" s="2">
        <v>-4.0823573439</v>
      </c>
      <c r="F427" s="3">
        <v>-2.6629927949000001</v>
      </c>
      <c r="G427" t="s">
        <v>1887</v>
      </c>
      <c r="H427" t="s">
        <v>1790</v>
      </c>
      <c r="I427" t="s">
        <v>1791</v>
      </c>
    </row>
    <row r="428" spans="1:9">
      <c r="A428" t="s">
        <v>1324</v>
      </c>
      <c r="B428" t="s">
        <v>92</v>
      </c>
      <c r="C428" t="s">
        <v>1888</v>
      </c>
      <c r="D428" t="s">
        <v>1889</v>
      </c>
      <c r="E428" s="2">
        <v>-4.0687192033999997</v>
      </c>
      <c r="F428" s="3">
        <v>-2.6519817916999999</v>
      </c>
      <c r="G428" t="s">
        <v>1890</v>
      </c>
      <c r="H428" t="s">
        <v>1891</v>
      </c>
      <c r="I428" t="s">
        <v>1892</v>
      </c>
    </row>
    <row r="429" spans="1:9">
      <c r="A429" t="s">
        <v>1324</v>
      </c>
      <c r="B429" t="s">
        <v>92</v>
      </c>
      <c r="C429" t="s">
        <v>1893</v>
      </c>
      <c r="D429" t="s">
        <v>1894</v>
      </c>
      <c r="E429" s="2">
        <v>-4.0687192033999997</v>
      </c>
      <c r="F429" s="3">
        <v>-2.6519817916999999</v>
      </c>
      <c r="G429" t="s">
        <v>1890</v>
      </c>
      <c r="H429" t="s">
        <v>1891</v>
      </c>
      <c r="I429" t="s">
        <v>1892</v>
      </c>
    </row>
    <row r="430" spans="1:9">
      <c r="A430" t="s">
        <v>1324</v>
      </c>
      <c r="B430" t="s">
        <v>10</v>
      </c>
      <c r="C430" t="s">
        <v>1895</v>
      </c>
      <c r="D430" t="s">
        <v>1896</v>
      </c>
      <c r="E430" s="2">
        <v>-3.9769318123000001</v>
      </c>
      <c r="F430" s="3">
        <v>-2.5716128363999999</v>
      </c>
      <c r="G430" t="s">
        <v>1897</v>
      </c>
      <c r="H430" t="s">
        <v>1853</v>
      </c>
      <c r="I430" t="s">
        <v>1854</v>
      </c>
    </row>
    <row r="431" spans="1:9">
      <c r="A431" t="s">
        <v>1324</v>
      </c>
      <c r="B431" t="s">
        <v>92</v>
      </c>
      <c r="C431" t="s">
        <v>1898</v>
      </c>
      <c r="D431" t="s">
        <v>1899</v>
      </c>
      <c r="E431" s="2">
        <v>-3.9415380626999998</v>
      </c>
      <c r="F431" s="3">
        <v>-2.5425515608000002</v>
      </c>
      <c r="G431" t="s">
        <v>1900</v>
      </c>
      <c r="H431" t="s">
        <v>1860</v>
      </c>
      <c r="I431" t="s">
        <v>1861</v>
      </c>
    </row>
    <row r="432" spans="1:9">
      <c r="A432" t="s">
        <v>1324</v>
      </c>
      <c r="B432" t="s">
        <v>10</v>
      </c>
      <c r="C432" t="s">
        <v>1901</v>
      </c>
      <c r="D432" t="s">
        <v>1902</v>
      </c>
      <c r="E432" s="2">
        <v>-3.855811632</v>
      </c>
      <c r="F432" s="3">
        <v>-2.4656409625000002</v>
      </c>
      <c r="G432" t="s">
        <v>1903</v>
      </c>
      <c r="H432" t="s">
        <v>1853</v>
      </c>
      <c r="I432" t="s">
        <v>1854</v>
      </c>
    </row>
    <row r="433" spans="1:9">
      <c r="A433" t="s">
        <v>1324</v>
      </c>
      <c r="B433" t="s">
        <v>10</v>
      </c>
      <c r="C433" t="s">
        <v>1904</v>
      </c>
      <c r="D433" t="s">
        <v>1905</v>
      </c>
      <c r="E433" s="2">
        <v>-3.7887594592</v>
      </c>
      <c r="F433" s="3">
        <v>-2.4161943352000002</v>
      </c>
      <c r="G433" t="s">
        <v>1906</v>
      </c>
      <c r="H433" t="s">
        <v>1821</v>
      </c>
      <c r="I433" t="s">
        <v>1822</v>
      </c>
    </row>
    <row r="434" spans="1:9">
      <c r="A434" t="s">
        <v>1324</v>
      </c>
      <c r="B434" t="s">
        <v>92</v>
      </c>
      <c r="C434" t="s">
        <v>1907</v>
      </c>
      <c r="D434" t="s">
        <v>1908</v>
      </c>
      <c r="E434" s="2">
        <v>-3.7549132568000001</v>
      </c>
      <c r="F434" s="3">
        <v>-2.3877370787999999</v>
      </c>
      <c r="G434" t="s">
        <v>1909</v>
      </c>
      <c r="H434" t="s">
        <v>1910</v>
      </c>
      <c r="I434" t="s">
        <v>1911</v>
      </c>
    </row>
    <row r="435" spans="1:9">
      <c r="A435" t="s">
        <v>1324</v>
      </c>
      <c r="B435" t="s">
        <v>92</v>
      </c>
      <c r="C435" t="s">
        <v>1912</v>
      </c>
      <c r="D435" t="s">
        <v>1913</v>
      </c>
      <c r="E435" s="2">
        <v>-3.7428989767999998</v>
      </c>
      <c r="F435" s="3">
        <v>-2.3771809795999999</v>
      </c>
      <c r="G435" t="s">
        <v>1914</v>
      </c>
      <c r="H435" t="s">
        <v>1865</v>
      </c>
      <c r="I435" t="s">
        <v>1866</v>
      </c>
    </row>
    <row r="436" spans="1:9">
      <c r="A436" t="s">
        <v>1324</v>
      </c>
      <c r="B436" t="s">
        <v>10</v>
      </c>
      <c r="C436" t="s">
        <v>1915</v>
      </c>
      <c r="D436" t="s">
        <v>1916</v>
      </c>
      <c r="E436" s="2">
        <v>-3.6872029531999999</v>
      </c>
      <c r="F436" s="3">
        <v>-2.3334297353000002</v>
      </c>
      <c r="G436" t="s">
        <v>1917</v>
      </c>
      <c r="H436" t="s">
        <v>1821</v>
      </c>
      <c r="I436" t="s">
        <v>1822</v>
      </c>
    </row>
    <row r="437" spans="1:9">
      <c r="A437" t="s">
        <v>1324</v>
      </c>
      <c r="B437" t="s">
        <v>10</v>
      </c>
      <c r="C437" t="s">
        <v>1918</v>
      </c>
      <c r="D437" t="s">
        <v>1919</v>
      </c>
      <c r="E437" s="2">
        <v>-3.5891946266999999</v>
      </c>
      <c r="F437" s="3">
        <v>-2.2521114865</v>
      </c>
      <c r="G437" t="s">
        <v>1920</v>
      </c>
      <c r="H437" t="s">
        <v>1921</v>
      </c>
      <c r="I437" t="s">
        <v>1922</v>
      </c>
    </row>
    <row r="438" spans="1:9">
      <c r="A438" t="s">
        <v>1324</v>
      </c>
      <c r="B438" t="s">
        <v>10</v>
      </c>
      <c r="C438" t="s">
        <v>1923</v>
      </c>
      <c r="D438" t="s">
        <v>1924</v>
      </c>
      <c r="E438" s="2">
        <v>-3.5130128303000001</v>
      </c>
      <c r="F438" s="3">
        <v>-2.1891439712</v>
      </c>
      <c r="G438" t="s">
        <v>1925</v>
      </c>
      <c r="H438" t="s">
        <v>1926</v>
      </c>
      <c r="I438" t="s">
        <v>1927</v>
      </c>
    </row>
    <row r="439" spans="1:9">
      <c r="A439" t="s">
        <v>1324</v>
      </c>
      <c r="B439" t="s">
        <v>10</v>
      </c>
      <c r="C439" t="s">
        <v>1928</v>
      </c>
      <c r="D439" t="s">
        <v>1929</v>
      </c>
      <c r="E439" s="2">
        <v>-3.4769574561000001</v>
      </c>
      <c r="F439" s="3">
        <v>-2.1586364966999998</v>
      </c>
      <c r="G439" t="s">
        <v>1930</v>
      </c>
      <c r="H439" t="s">
        <v>1931</v>
      </c>
      <c r="I439" t="s">
        <v>1932</v>
      </c>
    </row>
    <row r="440" spans="1:9">
      <c r="A440" t="s">
        <v>1324</v>
      </c>
      <c r="B440" t="s">
        <v>92</v>
      </c>
      <c r="C440" t="s">
        <v>1933</v>
      </c>
      <c r="D440" t="s">
        <v>1934</v>
      </c>
      <c r="E440" s="2">
        <v>-3.4495296568999998</v>
      </c>
      <c r="F440" s="3">
        <v>-2.1350180949999999</v>
      </c>
      <c r="G440" t="s">
        <v>1935</v>
      </c>
      <c r="H440" t="s">
        <v>1936</v>
      </c>
      <c r="I440" t="s">
        <v>1937</v>
      </c>
    </row>
    <row r="441" spans="1:9">
      <c r="A441" t="s">
        <v>1324</v>
      </c>
      <c r="B441" t="s">
        <v>10</v>
      </c>
      <c r="C441" t="s">
        <v>1938</v>
      </c>
      <c r="D441" t="s">
        <v>1939</v>
      </c>
      <c r="E441" s="2">
        <v>-3.4192454297000001</v>
      </c>
      <c r="F441" s="3">
        <v>-2.1077423522999998</v>
      </c>
      <c r="G441" t="s">
        <v>1940</v>
      </c>
      <c r="H441" t="s">
        <v>1853</v>
      </c>
      <c r="I441" t="s">
        <v>1854</v>
      </c>
    </row>
    <row r="442" spans="1:9">
      <c r="A442" t="s">
        <v>1324</v>
      </c>
      <c r="B442" t="s">
        <v>10</v>
      </c>
      <c r="C442" t="s">
        <v>1941</v>
      </c>
      <c r="D442" t="s">
        <v>1942</v>
      </c>
      <c r="E442" s="2">
        <v>-3.3344908973999998</v>
      </c>
      <c r="F442" s="3">
        <v>-2.0456661286000002</v>
      </c>
      <c r="G442" t="s">
        <v>1943</v>
      </c>
      <c r="H442" t="s">
        <v>1944</v>
      </c>
      <c r="I442" t="s">
        <v>1945</v>
      </c>
    </row>
    <row r="443" spans="1:9">
      <c r="A443" t="s">
        <v>1324</v>
      </c>
      <c r="B443" t="s">
        <v>10</v>
      </c>
      <c r="C443" t="s">
        <v>1946</v>
      </c>
      <c r="D443" t="s">
        <v>1947</v>
      </c>
      <c r="E443" s="2">
        <v>-3.2290638254999999</v>
      </c>
      <c r="F443" s="3">
        <v>-1.9521251331</v>
      </c>
      <c r="G443" t="s">
        <v>1948</v>
      </c>
      <c r="H443" t="s">
        <v>1949</v>
      </c>
      <c r="I443" t="s">
        <v>1950</v>
      </c>
    </row>
    <row r="444" spans="1:9">
      <c r="A444" t="s">
        <v>1324</v>
      </c>
      <c r="B444" t="s">
        <v>10</v>
      </c>
      <c r="C444" t="s">
        <v>1951</v>
      </c>
      <c r="D444" t="s">
        <v>1952</v>
      </c>
      <c r="E444" s="2">
        <v>-3.1919964545999999</v>
      </c>
      <c r="F444" s="3">
        <v>-1.9213406128999999</v>
      </c>
      <c r="G444" t="s">
        <v>1953</v>
      </c>
      <c r="H444" t="s">
        <v>1954</v>
      </c>
      <c r="I444" t="s">
        <v>1955</v>
      </c>
    </row>
    <row r="445" spans="1:9">
      <c r="A445" t="s">
        <v>1324</v>
      </c>
      <c r="B445" t="s">
        <v>92</v>
      </c>
      <c r="C445" t="s">
        <v>1956</v>
      </c>
      <c r="D445" t="s">
        <v>1957</v>
      </c>
      <c r="E445" s="2">
        <v>-3.1733242118999998</v>
      </c>
      <c r="F445" s="3">
        <v>-1.9050012021</v>
      </c>
      <c r="G445" t="s">
        <v>1958</v>
      </c>
      <c r="H445" t="s">
        <v>1910</v>
      </c>
      <c r="I445" t="s">
        <v>1911</v>
      </c>
    </row>
    <row r="446" spans="1:9">
      <c r="A446" t="s">
        <v>1324</v>
      </c>
      <c r="B446" t="s">
        <v>10</v>
      </c>
      <c r="C446" t="s">
        <v>1959</v>
      </c>
      <c r="D446" t="s">
        <v>1960</v>
      </c>
      <c r="E446" s="2">
        <v>-3.0425356557000001</v>
      </c>
      <c r="F446" s="3">
        <v>-1.7972445208000001</v>
      </c>
      <c r="G446" t="s">
        <v>1961</v>
      </c>
      <c r="H446" t="s">
        <v>1962</v>
      </c>
      <c r="I446" t="s">
        <v>1963</v>
      </c>
    </row>
    <row r="447" spans="1:9">
      <c r="A447" t="s">
        <v>1324</v>
      </c>
      <c r="B447" t="s">
        <v>10</v>
      </c>
      <c r="C447" t="s">
        <v>1964</v>
      </c>
      <c r="D447" t="s">
        <v>1965</v>
      </c>
      <c r="E447" s="2">
        <v>-2.9610509431000001</v>
      </c>
      <c r="F447" s="3">
        <v>-1.7330617934999999</v>
      </c>
      <c r="G447" t="s">
        <v>1966</v>
      </c>
      <c r="H447" t="s">
        <v>1967</v>
      </c>
      <c r="I447" t="s">
        <v>1968</v>
      </c>
    </row>
    <row r="448" spans="1:9">
      <c r="A448" t="s">
        <v>1324</v>
      </c>
      <c r="B448" t="s">
        <v>10</v>
      </c>
      <c r="C448" t="s">
        <v>1969</v>
      </c>
      <c r="D448" t="s">
        <v>1970</v>
      </c>
      <c r="E448" s="2">
        <v>-2.7991316800999999</v>
      </c>
      <c r="F448" s="3">
        <v>-1.5975338245999999</v>
      </c>
      <c r="G448" t="s">
        <v>1971</v>
      </c>
      <c r="H448" t="s">
        <v>1972</v>
      </c>
      <c r="I448" t="s">
        <v>1973</v>
      </c>
    </row>
    <row r="449" spans="1:9">
      <c r="A449" t="s">
        <v>1324</v>
      </c>
      <c r="B449" t="s">
        <v>10</v>
      </c>
      <c r="C449" t="s">
        <v>1974</v>
      </c>
      <c r="D449" t="s">
        <v>1975</v>
      </c>
      <c r="E449" s="2">
        <v>-2.6475217065000001</v>
      </c>
      <c r="F449" s="3">
        <v>-1.4847088815</v>
      </c>
      <c r="G449" t="s">
        <v>1976</v>
      </c>
      <c r="H449" t="s">
        <v>1977</v>
      </c>
      <c r="I449" t="s">
        <v>1978</v>
      </c>
    </row>
    <row r="450" spans="1:9">
      <c r="A450" t="s">
        <v>1324</v>
      </c>
      <c r="B450" t="s">
        <v>92</v>
      </c>
      <c r="C450" t="s">
        <v>1979</v>
      </c>
      <c r="D450" t="s">
        <v>1980</v>
      </c>
      <c r="E450" s="2">
        <v>-2.6358907494000001</v>
      </c>
      <c r="F450" s="3">
        <v>-1.4736857543999999</v>
      </c>
      <c r="G450" t="s">
        <v>1981</v>
      </c>
      <c r="H450" t="s">
        <v>1982</v>
      </c>
      <c r="I450" t="s">
        <v>1983</v>
      </c>
    </row>
    <row r="451" spans="1:9">
      <c r="A451" t="s">
        <v>1324</v>
      </c>
      <c r="B451" t="s">
        <v>10</v>
      </c>
      <c r="C451" t="s">
        <v>1984</v>
      </c>
      <c r="D451" t="s">
        <v>1985</v>
      </c>
      <c r="E451" s="2">
        <v>-2.6358907494000001</v>
      </c>
      <c r="F451" s="3">
        <v>-1.4736857543999999</v>
      </c>
      <c r="G451" t="s">
        <v>1981</v>
      </c>
      <c r="H451" t="s">
        <v>1986</v>
      </c>
      <c r="I451" t="s">
        <v>1987</v>
      </c>
    </row>
    <row r="452" spans="1:9">
      <c r="A452" t="s">
        <v>1324</v>
      </c>
      <c r="B452" t="s">
        <v>10</v>
      </c>
      <c r="C452" t="s">
        <v>1988</v>
      </c>
      <c r="D452" t="s">
        <v>1989</v>
      </c>
      <c r="E452" s="2">
        <v>-2.5845869591000001</v>
      </c>
      <c r="F452" s="3">
        <v>-1.4331798969</v>
      </c>
      <c r="G452" t="s">
        <v>360</v>
      </c>
      <c r="H452" t="s">
        <v>1990</v>
      </c>
      <c r="I452" t="s">
        <v>1991</v>
      </c>
    </row>
    <row r="453" spans="1:9">
      <c r="A453" t="s">
        <v>1324</v>
      </c>
      <c r="B453" t="s">
        <v>92</v>
      </c>
      <c r="C453" t="s">
        <v>1992</v>
      </c>
      <c r="D453" t="s">
        <v>1993</v>
      </c>
      <c r="E453" s="2">
        <v>-2.5683082577</v>
      </c>
      <c r="F453" s="3">
        <v>-1.4223188845000001</v>
      </c>
      <c r="G453" t="s">
        <v>1994</v>
      </c>
      <c r="H453" t="s">
        <v>1995</v>
      </c>
      <c r="I453" t="s">
        <v>1996</v>
      </c>
    </row>
    <row r="454" spans="1:9">
      <c r="A454" t="s">
        <v>1324</v>
      </c>
      <c r="B454" t="s">
        <v>10</v>
      </c>
      <c r="C454" t="s">
        <v>1997</v>
      </c>
      <c r="D454" t="s">
        <v>1998</v>
      </c>
      <c r="E454" s="2">
        <v>-2.5336050805000001</v>
      </c>
      <c r="F454" s="3">
        <v>-1.3936005479</v>
      </c>
      <c r="G454" t="s">
        <v>1999</v>
      </c>
      <c r="H454" t="s">
        <v>2000</v>
      </c>
      <c r="I454" t="s">
        <v>2001</v>
      </c>
    </row>
    <row r="455" spans="1:9">
      <c r="A455" t="s">
        <v>1324</v>
      </c>
      <c r="B455" t="s">
        <v>10</v>
      </c>
      <c r="C455" t="s">
        <v>2002</v>
      </c>
      <c r="D455" t="s">
        <v>2003</v>
      </c>
      <c r="E455" s="2">
        <v>-2.5291302106</v>
      </c>
      <c r="F455" s="3">
        <v>-1.3935927566999999</v>
      </c>
      <c r="G455" t="s">
        <v>2004</v>
      </c>
      <c r="H455" t="s">
        <v>2005</v>
      </c>
      <c r="I455" t="s">
        <v>2006</v>
      </c>
    </row>
    <row r="456" spans="1:9">
      <c r="A456" t="s">
        <v>1324</v>
      </c>
      <c r="B456" t="s">
        <v>92</v>
      </c>
      <c r="C456" t="s">
        <v>2007</v>
      </c>
      <c r="D456" t="s">
        <v>2008</v>
      </c>
      <c r="E456" s="2">
        <v>-2.4667498558999998</v>
      </c>
      <c r="F456" s="3">
        <v>-1.3409392169000001</v>
      </c>
      <c r="G456" t="s">
        <v>2009</v>
      </c>
      <c r="H456" t="s">
        <v>2010</v>
      </c>
      <c r="I456" t="s">
        <v>2011</v>
      </c>
    </row>
    <row r="457" spans="1:9">
      <c r="A457" t="s">
        <v>1324</v>
      </c>
      <c r="B457" t="s">
        <v>92</v>
      </c>
      <c r="C457" t="s">
        <v>2012</v>
      </c>
      <c r="D457" t="s">
        <v>2013</v>
      </c>
      <c r="E457" s="2">
        <v>-2.4377089342999998</v>
      </c>
      <c r="F457" s="3">
        <v>-1.3193623047</v>
      </c>
      <c r="G457" t="s">
        <v>2014</v>
      </c>
      <c r="H457" t="s">
        <v>2015</v>
      </c>
      <c r="I457" t="s">
        <v>2016</v>
      </c>
    </row>
    <row r="458" spans="1:9">
      <c r="A458" t="s">
        <v>1324</v>
      </c>
      <c r="B458" t="s">
        <v>92</v>
      </c>
      <c r="C458" t="s">
        <v>2017</v>
      </c>
      <c r="D458" t="s">
        <v>2018</v>
      </c>
      <c r="E458" s="2">
        <v>-2.3407634244</v>
      </c>
      <c r="F458" s="3">
        <v>-1.2477554546</v>
      </c>
      <c r="G458" t="s">
        <v>2019</v>
      </c>
      <c r="H458" t="s">
        <v>2020</v>
      </c>
      <c r="I458" t="s">
        <v>2021</v>
      </c>
    </row>
    <row r="459" spans="1:9">
      <c r="A459" t="s">
        <v>1324</v>
      </c>
      <c r="B459" t="s">
        <v>92</v>
      </c>
      <c r="C459" t="s">
        <v>2022</v>
      </c>
      <c r="D459" t="s">
        <v>2023</v>
      </c>
      <c r="E459" s="2">
        <v>-2.3331232236999999</v>
      </c>
      <c r="F459" s="3">
        <v>-1.2457755701</v>
      </c>
      <c r="G459" t="s">
        <v>2024</v>
      </c>
      <c r="H459" t="s">
        <v>2025</v>
      </c>
      <c r="I459" t="s">
        <v>2026</v>
      </c>
    </row>
    <row r="460" spans="1:9">
      <c r="A460" t="s">
        <v>1324</v>
      </c>
      <c r="B460" t="s">
        <v>10</v>
      </c>
      <c r="C460" t="s">
        <v>2027</v>
      </c>
      <c r="D460" t="s">
        <v>2028</v>
      </c>
      <c r="E460" s="2">
        <v>-2.3294934835999999</v>
      </c>
      <c r="F460" s="3">
        <v>-1.2426567648</v>
      </c>
      <c r="G460" t="s">
        <v>2029</v>
      </c>
      <c r="H460" t="s">
        <v>2030</v>
      </c>
      <c r="I460" t="s">
        <v>2031</v>
      </c>
    </row>
    <row r="461" spans="1:9">
      <c r="A461" t="s">
        <v>1324</v>
      </c>
      <c r="B461" t="s">
        <v>10</v>
      </c>
      <c r="C461" t="s">
        <v>2032</v>
      </c>
      <c r="D461" t="s">
        <v>2033</v>
      </c>
      <c r="E461" s="2">
        <v>-2.2963316714999999</v>
      </c>
      <c r="F461" s="3">
        <v>-1.2175892018000001</v>
      </c>
      <c r="G461" t="s">
        <v>2034</v>
      </c>
      <c r="H461" t="s">
        <v>2035</v>
      </c>
      <c r="I461" t="s">
        <v>2036</v>
      </c>
    </row>
    <row r="462" spans="1:9">
      <c r="A462" t="s">
        <v>1324</v>
      </c>
      <c r="B462" t="s">
        <v>92</v>
      </c>
      <c r="C462" t="s">
        <v>2037</v>
      </c>
      <c r="D462" t="s">
        <v>2038</v>
      </c>
      <c r="E462" s="2">
        <v>-2.2599407032999999</v>
      </c>
      <c r="F462" s="3">
        <v>-1.1879123385999999</v>
      </c>
      <c r="G462" t="s">
        <v>2039</v>
      </c>
      <c r="H462" t="s">
        <v>2040</v>
      </c>
      <c r="I462" t="s">
        <v>2041</v>
      </c>
    </row>
    <row r="463" spans="1:9">
      <c r="A463" t="s">
        <v>1324</v>
      </c>
      <c r="B463" t="s">
        <v>92</v>
      </c>
      <c r="C463" t="s">
        <v>2042</v>
      </c>
      <c r="D463" t="s">
        <v>2043</v>
      </c>
      <c r="E463" s="2">
        <v>-2.2599407032999999</v>
      </c>
      <c r="F463" s="3">
        <v>-1.1879123385999999</v>
      </c>
      <c r="G463" t="s">
        <v>2039</v>
      </c>
      <c r="H463" t="s">
        <v>2040</v>
      </c>
      <c r="I463" t="s">
        <v>2041</v>
      </c>
    </row>
    <row r="464" spans="1:9">
      <c r="A464" t="s">
        <v>1324</v>
      </c>
      <c r="B464" t="s">
        <v>213</v>
      </c>
      <c r="C464" t="s">
        <v>2044</v>
      </c>
      <c r="D464" t="s">
        <v>2043</v>
      </c>
      <c r="E464" s="2">
        <v>-2.0218281408999998</v>
      </c>
      <c r="F464" s="3">
        <v>-0.99454437780000005</v>
      </c>
      <c r="G464" t="s">
        <v>2045</v>
      </c>
      <c r="H464" t="s">
        <v>2046</v>
      </c>
      <c r="I464" t="s">
        <v>2047</v>
      </c>
    </row>
    <row r="465" spans="1:9">
      <c r="A465" t="s">
        <v>2048</v>
      </c>
      <c r="B465" t="s">
        <v>92</v>
      </c>
      <c r="C465" t="s">
        <v>2049</v>
      </c>
      <c r="D465" t="s">
        <v>2050</v>
      </c>
      <c r="E465" s="2">
        <v>-13.6597529541</v>
      </c>
      <c r="F465" s="3">
        <v>-11.1483918956</v>
      </c>
      <c r="G465" t="s">
        <v>2051</v>
      </c>
      <c r="H465" t="s">
        <v>2052</v>
      </c>
      <c r="I465" t="s">
        <v>2053</v>
      </c>
    </row>
    <row r="466" spans="1:9">
      <c r="A466" t="s">
        <v>2054</v>
      </c>
      <c r="B466" t="s">
        <v>92</v>
      </c>
      <c r="C466" t="s">
        <v>2049</v>
      </c>
      <c r="D466" t="s">
        <v>2050</v>
      </c>
      <c r="E466" s="2">
        <v>-13.6597529541</v>
      </c>
      <c r="F466" s="3">
        <v>-11.1483918956</v>
      </c>
      <c r="G466" t="s">
        <v>2051</v>
      </c>
      <c r="H466" t="s">
        <v>2052</v>
      </c>
      <c r="I466" t="s">
        <v>2053</v>
      </c>
    </row>
    <row r="467" spans="1:9">
      <c r="A467" t="s">
        <v>2054</v>
      </c>
      <c r="B467" t="s">
        <v>92</v>
      </c>
      <c r="C467" t="s">
        <v>2055</v>
      </c>
      <c r="D467" t="s">
        <v>2056</v>
      </c>
      <c r="E467" s="2">
        <v>-11.046551253200001</v>
      </c>
      <c r="F467" s="3">
        <v>-8.7583939985000008</v>
      </c>
      <c r="G467" t="s">
        <v>2057</v>
      </c>
      <c r="H467" t="s">
        <v>2058</v>
      </c>
      <c r="I467" t="s">
        <v>2059</v>
      </c>
    </row>
    <row r="468" spans="1:9">
      <c r="A468" t="s">
        <v>2054</v>
      </c>
      <c r="B468" t="s">
        <v>92</v>
      </c>
      <c r="C468" t="s">
        <v>2060</v>
      </c>
      <c r="D468" t="s">
        <v>2061</v>
      </c>
      <c r="E468" s="2">
        <v>-10.0162726109</v>
      </c>
      <c r="F468" s="3">
        <v>-7.7991021235</v>
      </c>
      <c r="G468" t="s">
        <v>2062</v>
      </c>
      <c r="H468" t="s">
        <v>2063</v>
      </c>
      <c r="I468" t="s">
        <v>2064</v>
      </c>
    </row>
    <row r="469" spans="1:9">
      <c r="A469" t="s">
        <v>2054</v>
      </c>
      <c r="B469" t="s">
        <v>92</v>
      </c>
      <c r="C469" t="s">
        <v>2065</v>
      </c>
      <c r="D469" t="s">
        <v>2066</v>
      </c>
      <c r="E469" s="2">
        <v>-5.6060289137000003</v>
      </c>
      <c r="F469" s="3">
        <v>-3.9787757484999999</v>
      </c>
      <c r="G469" t="s">
        <v>2067</v>
      </c>
      <c r="H469" t="s">
        <v>2068</v>
      </c>
      <c r="I469" t="s">
        <v>2069</v>
      </c>
    </row>
    <row r="470" spans="1:9">
      <c r="A470" t="s">
        <v>2054</v>
      </c>
      <c r="B470" t="s">
        <v>92</v>
      </c>
      <c r="C470" t="s">
        <v>2070</v>
      </c>
      <c r="D470" t="s">
        <v>2071</v>
      </c>
      <c r="E470" s="2">
        <v>-4.6217107044999999</v>
      </c>
      <c r="F470" s="3">
        <v>-3.1243711315999998</v>
      </c>
      <c r="G470" t="s">
        <v>2072</v>
      </c>
      <c r="H470" t="s">
        <v>2073</v>
      </c>
      <c r="I470" t="s">
        <v>2074</v>
      </c>
    </row>
    <row r="471" spans="1:9">
      <c r="A471" t="s">
        <v>2054</v>
      </c>
      <c r="B471" t="s">
        <v>92</v>
      </c>
      <c r="C471" t="s">
        <v>2075</v>
      </c>
      <c r="D471" t="s">
        <v>2076</v>
      </c>
      <c r="E471" s="2">
        <v>-3.9600456940000002</v>
      </c>
      <c r="F471" s="3">
        <v>-2.5573764791000002</v>
      </c>
      <c r="G471" t="s">
        <v>2077</v>
      </c>
      <c r="H471" t="s">
        <v>2078</v>
      </c>
      <c r="I471" t="s">
        <v>2079</v>
      </c>
    </row>
    <row r="472" spans="1:9">
      <c r="A472" t="s">
        <v>2054</v>
      </c>
      <c r="B472" t="s">
        <v>92</v>
      </c>
      <c r="C472" t="s">
        <v>2080</v>
      </c>
      <c r="D472" t="s">
        <v>2081</v>
      </c>
      <c r="E472" s="2">
        <v>-3.5495283283000001</v>
      </c>
      <c r="F472" s="3">
        <v>-2.2174137698999998</v>
      </c>
      <c r="G472" t="s">
        <v>816</v>
      </c>
      <c r="H472" t="s">
        <v>2082</v>
      </c>
      <c r="I472" t="s">
        <v>2083</v>
      </c>
    </row>
    <row r="473" spans="1:9">
      <c r="A473" t="s">
        <v>2054</v>
      </c>
      <c r="B473" t="s">
        <v>92</v>
      </c>
      <c r="C473" t="s">
        <v>2084</v>
      </c>
      <c r="D473" t="s">
        <v>2085</v>
      </c>
      <c r="E473" s="2">
        <v>-2.2515622717000001</v>
      </c>
      <c r="F473" s="3">
        <v>-1.1802735516</v>
      </c>
      <c r="G473" t="s">
        <v>2086</v>
      </c>
      <c r="H473" t="s">
        <v>2087</v>
      </c>
      <c r="I473" t="s">
        <v>2088</v>
      </c>
    </row>
    <row r="474" spans="1:9">
      <c r="A474" t="s">
        <v>2054</v>
      </c>
      <c r="B474" t="s">
        <v>92</v>
      </c>
      <c r="C474" t="s">
        <v>2089</v>
      </c>
      <c r="D474" t="s">
        <v>2090</v>
      </c>
      <c r="E474" s="2">
        <v>-2.1922504929</v>
      </c>
      <c r="F474" s="3">
        <v>-1.1311866666999999</v>
      </c>
      <c r="G474" t="s">
        <v>2091</v>
      </c>
      <c r="H474" t="s">
        <v>2087</v>
      </c>
      <c r="I474" t="s">
        <v>2088</v>
      </c>
    </row>
    <row r="475" spans="1:9">
      <c r="A475" t="s">
        <v>2092</v>
      </c>
      <c r="B475" t="s">
        <v>92</v>
      </c>
      <c r="C475" t="s">
        <v>2093</v>
      </c>
      <c r="D475" t="s">
        <v>2094</v>
      </c>
      <c r="E475" s="2">
        <v>-12.8980458582</v>
      </c>
      <c r="F475" s="3">
        <v>-10.4378373222</v>
      </c>
      <c r="G475" t="s">
        <v>2095</v>
      </c>
      <c r="H475" t="s">
        <v>2096</v>
      </c>
      <c r="I475" t="s">
        <v>2097</v>
      </c>
    </row>
    <row r="476" spans="1:9">
      <c r="A476" t="s">
        <v>2098</v>
      </c>
      <c r="B476" t="s">
        <v>92</v>
      </c>
      <c r="C476" t="s">
        <v>2093</v>
      </c>
      <c r="D476" t="s">
        <v>2094</v>
      </c>
      <c r="E476" s="2">
        <v>-12.8980458582</v>
      </c>
      <c r="F476" s="3">
        <v>-10.4378373222</v>
      </c>
      <c r="G476" t="s">
        <v>2095</v>
      </c>
      <c r="H476" t="s">
        <v>2096</v>
      </c>
      <c r="I476" t="s">
        <v>2097</v>
      </c>
    </row>
    <row r="477" spans="1:9">
      <c r="A477" t="s">
        <v>2098</v>
      </c>
      <c r="B477" t="s">
        <v>92</v>
      </c>
      <c r="C477" t="s">
        <v>2099</v>
      </c>
      <c r="D477" t="s">
        <v>2100</v>
      </c>
      <c r="E477" s="2">
        <v>-8.8055494315999994</v>
      </c>
      <c r="F477" s="3">
        <v>-6.7504594888999998</v>
      </c>
      <c r="G477" t="s">
        <v>2101</v>
      </c>
      <c r="H477" t="s">
        <v>2102</v>
      </c>
      <c r="I477" t="s">
        <v>2103</v>
      </c>
    </row>
    <row r="478" spans="1:9">
      <c r="A478" t="s">
        <v>2098</v>
      </c>
      <c r="B478" t="s">
        <v>92</v>
      </c>
      <c r="C478" t="s">
        <v>2104</v>
      </c>
      <c r="D478" t="s">
        <v>2105</v>
      </c>
      <c r="E478" s="2">
        <v>-6.4711431150000003</v>
      </c>
      <c r="F478" s="3">
        <v>-4.7379333068999996</v>
      </c>
      <c r="G478" t="s">
        <v>2106</v>
      </c>
      <c r="H478" t="s">
        <v>2107</v>
      </c>
      <c r="I478" t="s">
        <v>2108</v>
      </c>
    </row>
    <row r="479" spans="1:9">
      <c r="A479" t="s">
        <v>2098</v>
      </c>
      <c r="B479" t="s">
        <v>92</v>
      </c>
      <c r="C479" t="s">
        <v>2109</v>
      </c>
      <c r="D479" t="s">
        <v>2110</v>
      </c>
      <c r="E479" s="2">
        <v>-5.6060289137000003</v>
      </c>
      <c r="F479" s="3">
        <v>-3.9787757484999999</v>
      </c>
      <c r="G479" t="s">
        <v>2067</v>
      </c>
      <c r="H479" t="s">
        <v>2111</v>
      </c>
      <c r="I479" t="s">
        <v>2112</v>
      </c>
    </row>
    <row r="480" spans="1:9">
      <c r="A480" t="s">
        <v>2098</v>
      </c>
      <c r="B480" t="s">
        <v>92</v>
      </c>
      <c r="C480" t="s">
        <v>2113</v>
      </c>
      <c r="D480" t="s">
        <v>2114</v>
      </c>
      <c r="E480" s="2">
        <v>-4.2136494981999997</v>
      </c>
      <c r="F480" s="3">
        <v>-2.7786330037</v>
      </c>
      <c r="G480" t="s">
        <v>2115</v>
      </c>
      <c r="H480" t="s">
        <v>2116</v>
      </c>
      <c r="I480" t="s">
        <v>2117</v>
      </c>
    </row>
    <row r="481" spans="1:9">
      <c r="A481" t="s">
        <v>2098</v>
      </c>
      <c r="B481" t="s">
        <v>92</v>
      </c>
      <c r="C481" t="s">
        <v>2118</v>
      </c>
      <c r="D481" t="s">
        <v>2119</v>
      </c>
      <c r="E481" s="2">
        <v>-4.2050044263000004</v>
      </c>
      <c r="F481" s="3">
        <v>-2.7711248290000001</v>
      </c>
      <c r="G481" t="s">
        <v>2120</v>
      </c>
      <c r="H481" t="s">
        <v>2121</v>
      </c>
      <c r="I481" t="s">
        <v>2122</v>
      </c>
    </row>
    <row r="482" spans="1:9">
      <c r="A482" t="s">
        <v>2123</v>
      </c>
      <c r="B482" t="s">
        <v>92</v>
      </c>
      <c r="C482" t="s">
        <v>2124</v>
      </c>
      <c r="D482" t="s">
        <v>2125</v>
      </c>
      <c r="E482" s="2">
        <v>-12.841565618400001</v>
      </c>
      <c r="F482" s="3">
        <v>-10.3932563057</v>
      </c>
      <c r="G482" t="s">
        <v>2126</v>
      </c>
      <c r="H482" t="s">
        <v>2127</v>
      </c>
      <c r="I482" t="s">
        <v>2128</v>
      </c>
    </row>
    <row r="483" spans="1:9">
      <c r="A483" t="s">
        <v>2129</v>
      </c>
      <c r="B483" t="s">
        <v>92</v>
      </c>
      <c r="C483" t="s">
        <v>2124</v>
      </c>
      <c r="D483" t="s">
        <v>2125</v>
      </c>
      <c r="E483" s="2">
        <v>-12.841565618400001</v>
      </c>
      <c r="F483" s="3">
        <v>-10.3932563057</v>
      </c>
      <c r="G483" t="s">
        <v>2126</v>
      </c>
      <c r="H483" t="s">
        <v>2130</v>
      </c>
      <c r="I483" t="s">
        <v>2131</v>
      </c>
    </row>
    <row r="484" spans="1:9">
      <c r="A484" t="s">
        <v>2129</v>
      </c>
      <c r="B484" t="s">
        <v>92</v>
      </c>
      <c r="C484" t="s">
        <v>2132</v>
      </c>
      <c r="D484" t="s">
        <v>403</v>
      </c>
      <c r="E484" s="2">
        <v>-11.233600875700001</v>
      </c>
      <c r="F484" s="3">
        <v>-8.9288970678999995</v>
      </c>
      <c r="G484" t="s">
        <v>635</v>
      </c>
      <c r="H484" t="s">
        <v>2127</v>
      </c>
      <c r="I484" t="s">
        <v>2128</v>
      </c>
    </row>
    <row r="485" spans="1:9">
      <c r="A485" t="s">
        <v>2129</v>
      </c>
      <c r="B485" t="s">
        <v>92</v>
      </c>
      <c r="C485" t="s">
        <v>2133</v>
      </c>
      <c r="D485" t="s">
        <v>2134</v>
      </c>
      <c r="E485" s="2">
        <v>-3.0314302072000001</v>
      </c>
      <c r="F485" s="3">
        <v>-1.7908935016</v>
      </c>
      <c r="G485" t="s">
        <v>2135</v>
      </c>
      <c r="H485" t="s">
        <v>2136</v>
      </c>
      <c r="I485" t="s">
        <v>2137</v>
      </c>
    </row>
    <row r="486" spans="1:9">
      <c r="A486" t="s">
        <v>2129</v>
      </c>
      <c r="B486" t="s">
        <v>92</v>
      </c>
      <c r="C486" t="s">
        <v>2138</v>
      </c>
      <c r="D486" t="s">
        <v>2139</v>
      </c>
      <c r="E486" s="2">
        <v>-2.7940370262999998</v>
      </c>
      <c r="F486" s="3">
        <v>-1.5964114040999999</v>
      </c>
      <c r="G486" t="s">
        <v>2140</v>
      </c>
      <c r="H486" t="s">
        <v>2141</v>
      </c>
      <c r="I486" t="s">
        <v>2142</v>
      </c>
    </row>
    <row r="487" spans="1:9">
      <c r="A487" t="s">
        <v>2129</v>
      </c>
      <c r="B487" t="s">
        <v>92</v>
      </c>
      <c r="C487" t="s">
        <v>2143</v>
      </c>
      <c r="D487" t="s">
        <v>2144</v>
      </c>
      <c r="E487" s="2">
        <v>-2.4211890662000002</v>
      </c>
      <c r="F487" s="3">
        <v>-1.3122685213</v>
      </c>
      <c r="G487" t="s">
        <v>895</v>
      </c>
      <c r="H487" t="s">
        <v>2141</v>
      </c>
      <c r="I487" t="s">
        <v>2142</v>
      </c>
    </row>
    <row r="488" spans="1:9">
      <c r="A488" t="s">
        <v>2145</v>
      </c>
      <c r="B488" t="s">
        <v>92</v>
      </c>
      <c r="C488" t="s">
        <v>2146</v>
      </c>
      <c r="D488" t="s">
        <v>2147</v>
      </c>
      <c r="E488" s="2">
        <v>-12.802654476600001</v>
      </c>
      <c r="F488" s="3">
        <v>-10.360174707600001</v>
      </c>
      <c r="G488" t="s">
        <v>2148</v>
      </c>
      <c r="H488" t="s">
        <v>2149</v>
      </c>
      <c r="I488" t="s">
        <v>2150</v>
      </c>
    </row>
    <row r="489" spans="1:9">
      <c r="A489" t="s">
        <v>2151</v>
      </c>
      <c r="B489" t="s">
        <v>92</v>
      </c>
      <c r="C489" t="s">
        <v>2146</v>
      </c>
      <c r="D489" t="s">
        <v>2147</v>
      </c>
      <c r="E489" s="2">
        <v>-12.802654476600001</v>
      </c>
      <c r="F489" s="3">
        <v>-10.360174707600001</v>
      </c>
      <c r="G489" t="s">
        <v>2148</v>
      </c>
      <c r="H489" t="s">
        <v>2152</v>
      </c>
      <c r="I489" t="s">
        <v>2153</v>
      </c>
    </row>
    <row r="490" spans="1:9">
      <c r="A490" t="s">
        <v>2151</v>
      </c>
      <c r="B490" t="s">
        <v>92</v>
      </c>
      <c r="C490" t="s">
        <v>2154</v>
      </c>
      <c r="D490" t="s">
        <v>2155</v>
      </c>
      <c r="E490" s="2">
        <v>-11.5647953237</v>
      </c>
      <c r="F490" s="3">
        <v>-9.2295255242999996</v>
      </c>
      <c r="G490" t="s">
        <v>2156</v>
      </c>
      <c r="H490" t="s">
        <v>2152</v>
      </c>
      <c r="I490" t="s">
        <v>2153</v>
      </c>
    </row>
    <row r="491" spans="1:9">
      <c r="A491" t="s">
        <v>2151</v>
      </c>
      <c r="B491" t="s">
        <v>92</v>
      </c>
      <c r="C491" t="s">
        <v>2157</v>
      </c>
      <c r="D491" t="s">
        <v>2158</v>
      </c>
      <c r="E491" s="2">
        <v>-10.6595932242</v>
      </c>
      <c r="F491" s="3">
        <v>-8.4102380535000005</v>
      </c>
      <c r="G491" t="s">
        <v>2159</v>
      </c>
      <c r="H491" t="s">
        <v>2160</v>
      </c>
      <c r="I491" t="s">
        <v>2161</v>
      </c>
    </row>
    <row r="492" spans="1:9">
      <c r="A492" t="s">
        <v>2151</v>
      </c>
      <c r="B492" t="s">
        <v>92</v>
      </c>
      <c r="C492" t="s">
        <v>2162</v>
      </c>
      <c r="D492" t="s">
        <v>2163</v>
      </c>
      <c r="E492" s="2">
        <v>-9.2319613714000006</v>
      </c>
      <c r="F492" s="3">
        <v>-7.1062398884000002</v>
      </c>
      <c r="G492" t="s">
        <v>2164</v>
      </c>
      <c r="H492" t="s">
        <v>2165</v>
      </c>
      <c r="I492" t="s">
        <v>2166</v>
      </c>
    </row>
    <row r="493" spans="1:9">
      <c r="A493" t="s">
        <v>2151</v>
      </c>
      <c r="B493" t="s">
        <v>92</v>
      </c>
      <c r="C493" t="s">
        <v>2167</v>
      </c>
      <c r="D493" t="s">
        <v>2168</v>
      </c>
      <c r="E493" s="2">
        <v>-7.9934657447999999</v>
      </c>
      <c r="F493" s="3">
        <v>-6.0561359541000002</v>
      </c>
      <c r="G493" t="s">
        <v>2169</v>
      </c>
      <c r="H493" t="s">
        <v>2170</v>
      </c>
      <c r="I493" t="s">
        <v>2171</v>
      </c>
    </row>
    <row r="494" spans="1:9">
      <c r="A494" t="s">
        <v>2151</v>
      </c>
      <c r="B494" t="s">
        <v>92</v>
      </c>
      <c r="C494" t="s">
        <v>2172</v>
      </c>
      <c r="D494" t="s">
        <v>2173</v>
      </c>
      <c r="E494" s="2">
        <v>-6.7364762419000002</v>
      </c>
      <c r="F494" s="3">
        <v>-4.9667099149</v>
      </c>
      <c r="G494" t="s">
        <v>2174</v>
      </c>
      <c r="H494" t="s">
        <v>2175</v>
      </c>
      <c r="I494" t="s">
        <v>2176</v>
      </c>
    </row>
    <row r="495" spans="1:9">
      <c r="A495" t="s">
        <v>2151</v>
      </c>
      <c r="B495" t="s">
        <v>92</v>
      </c>
      <c r="C495" t="s">
        <v>2177</v>
      </c>
      <c r="D495" t="s">
        <v>2178</v>
      </c>
      <c r="E495" s="2">
        <v>-6.4185169445000003</v>
      </c>
      <c r="F495" s="3">
        <v>-4.6953684624000003</v>
      </c>
      <c r="G495" t="s">
        <v>2179</v>
      </c>
      <c r="H495" t="s">
        <v>2180</v>
      </c>
      <c r="I495" t="s">
        <v>2181</v>
      </c>
    </row>
    <row r="496" spans="1:9">
      <c r="A496" t="s">
        <v>2151</v>
      </c>
      <c r="B496" t="s">
        <v>92</v>
      </c>
      <c r="C496" t="s">
        <v>2182</v>
      </c>
      <c r="D496" t="s">
        <v>2183</v>
      </c>
      <c r="E496" s="2">
        <v>-5.8776881287</v>
      </c>
      <c r="F496" s="3">
        <v>-4.2219597817999999</v>
      </c>
      <c r="G496" t="s">
        <v>2184</v>
      </c>
      <c r="H496" t="s">
        <v>2185</v>
      </c>
      <c r="I496" t="s">
        <v>2186</v>
      </c>
    </row>
    <row r="497" spans="1:9">
      <c r="A497" t="s">
        <v>2151</v>
      </c>
      <c r="B497" t="s">
        <v>92</v>
      </c>
      <c r="C497" t="s">
        <v>2187</v>
      </c>
      <c r="D497" t="s">
        <v>2188</v>
      </c>
      <c r="E497" s="2">
        <v>-5.8776881287</v>
      </c>
      <c r="F497" s="3">
        <v>-4.2219597817999999</v>
      </c>
      <c r="G497" t="s">
        <v>2184</v>
      </c>
      <c r="H497" t="s">
        <v>2185</v>
      </c>
      <c r="I497" t="s">
        <v>2186</v>
      </c>
    </row>
    <row r="498" spans="1:9">
      <c r="A498" t="s">
        <v>2151</v>
      </c>
      <c r="B498" t="s">
        <v>92</v>
      </c>
      <c r="C498" t="s">
        <v>2189</v>
      </c>
      <c r="D498" t="s">
        <v>2190</v>
      </c>
      <c r="E498" s="2">
        <v>-5.8776881287</v>
      </c>
      <c r="F498" s="3">
        <v>-4.2219597817999999</v>
      </c>
      <c r="G498" t="s">
        <v>2184</v>
      </c>
      <c r="H498" t="s">
        <v>2185</v>
      </c>
      <c r="I498" t="s">
        <v>2186</v>
      </c>
    </row>
    <row r="499" spans="1:9">
      <c r="A499" t="s">
        <v>2151</v>
      </c>
      <c r="B499" t="s">
        <v>10</v>
      </c>
      <c r="C499" t="s">
        <v>2191</v>
      </c>
      <c r="D499" t="s">
        <v>2192</v>
      </c>
      <c r="E499" s="2">
        <v>-5.8776881287</v>
      </c>
      <c r="F499" s="3">
        <v>-4.2219597817999999</v>
      </c>
      <c r="G499" t="s">
        <v>2184</v>
      </c>
      <c r="H499" t="s">
        <v>2193</v>
      </c>
      <c r="I499" t="s">
        <v>2194</v>
      </c>
    </row>
    <row r="500" spans="1:9">
      <c r="A500" t="s">
        <v>2151</v>
      </c>
      <c r="B500" t="s">
        <v>92</v>
      </c>
      <c r="C500" t="s">
        <v>2195</v>
      </c>
      <c r="D500" t="s">
        <v>2196</v>
      </c>
      <c r="E500" s="2">
        <v>-5.4677326464</v>
      </c>
      <c r="F500" s="3">
        <v>-3.8551995733000002</v>
      </c>
      <c r="G500" t="s">
        <v>2197</v>
      </c>
      <c r="H500" t="s">
        <v>2185</v>
      </c>
      <c r="I500" t="s">
        <v>2186</v>
      </c>
    </row>
    <row r="501" spans="1:9">
      <c r="A501" t="s">
        <v>2151</v>
      </c>
      <c r="B501" t="s">
        <v>92</v>
      </c>
      <c r="C501" t="s">
        <v>2198</v>
      </c>
      <c r="D501" t="s">
        <v>2199</v>
      </c>
      <c r="E501" s="2">
        <v>-5.4552795481</v>
      </c>
      <c r="F501" s="3">
        <v>-3.8487016346999998</v>
      </c>
      <c r="G501" t="s">
        <v>2200</v>
      </c>
      <c r="H501" t="s">
        <v>2201</v>
      </c>
      <c r="I501" t="s">
        <v>2202</v>
      </c>
    </row>
    <row r="502" spans="1:9">
      <c r="A502" t="s">
        <v>2151</v>
      </c>
      <c r="B502" t="s">
        <v>92</v>
      </c>
      <c r="C502" t="s">
        <v>2203</v>
      </c>
      <c r="D502" t="s">
        <v>2204</v>
      </c>
      <c r="E502" s="2">
        <v>-5.4552795481</v>
      </c>
      <c r="F502" s="3">
        <v>-3.8487016346999998</v>
      </c>
      <c r="G502" t="s">
        <v>2200</v>
      </c>
      <c r="H502" t="s">
        <v>2201</v>
      </c>
      <c r="I502" t="s">
        <v>2202</v>
      </c>
    </row>
    <row r="503" spans="1:9">
      <c r="A503" t="s">
        <v>2151</v>
      </c>
      <c r="B503" t="s">
        <v>92</v>
      </c>
      <c r="C503" t="s">
        <v>2205</v>
      </c>
      <c r="D503" t="s">
        <v>2206</v>
      </c>
      <c r="E503" s="2">
        <v>-5.4552795481</v>
      </c>
      <c r="F503" s="3">
        <v>-3.8487016346999998</v>
      </c>
      <c r="G503" t="s">
        <v>2200</v>
      </c>
      <c r="H503" t="s">
        <v>2201</v>
      </c>
      <c r="I503" t="s">
        <v>2202</v>
      </c>
    </row>
    <row r="504" spans="1:9">
      <c r="A504" t="s">
        <v>2151</v>
      </c>
      <c r="B504" t="s">
        <v>92</v>
      </c>
      <c r="C504" t="s">
        <v>2207</v>
      </c>
      <c r="D504" t="s">
        <v>2208</v>
      </c>
      <c r="E504" s="2">
        <v>-5.4552795481</v>
      </c>
      <c r="F504" s="3">
        <v>-3.8487016346999998</v>
      </c>
      <c r="G504" t="s">
        <v>2200</v>
      </c>
      <c r="H504" t="s">
        <v>2201</v>
      </c>
      <c r="I504" t="s">
        <v>2202</v>
      </c>
    </row>
    <row r="505" spans="1:9">
      <c r="A505" t="s">
        <v>2151</v>
      </c>
      <c r="B505" t="s">
        <v>92</v>
      </c>
      <c r="C505" t="s">
        <v>2209</v>
      </c>
      <c r="D505" t="s">
        <v>2210</v>
      </c>
      <c r="E505" s="2">
        <v>-5.3940029351999996</v>
      </c>
      <c r="F505" s="3">
        <v>-3.7966212062000002</v>
      </c>
      <c r="G505" t="s">
        <v>2211</v>
      </c>
      <c r="H505" t="s">
        <v>2212</v>
      </c>
      <c r="I505" t="s">
        <v>2213</v>
      </c>
    </row>
    <row r="506" spans="1:9">
      <c r="A506" t="s">
        <v>2151</v>
      </c>
      <c r="B506" t="s">
        <v>670</v>
      </c>
      <c r="C506" t="s">
        <v>2214</v>
      </c>
      <c r="D506" t="s">
        <v>2215</v>
      </c>
      <c r="E506" s="2">
        <v>-5.3543371265999999</v>
      </c>
      <c r="F506" s="3">
        <v>-3.7675656837</v>
      </c>
      <c r="G506" t="s">
        <v>739</v>
      </c>
      <c r="H506" t="s">
        <v>2216</v>
      </c>
      <c r="I506" t="s">
        <v>2217</v>
      </c>
    </row>
    <row r="507" spans="1:9">
      <c r="A507" t="s">
        <v>2151</v>
      </c>
      <c r="B507" t="s">
        <v>92</v>
      </c>
      <c r="C507" t="s">
        <v>2218</v>
      </c>
      <c r="D507" t="s">
        <v>2219</v>
      </c>
      <c r="E507" s="2">
        <v>-5.1227262344</v>
      </c>
      <c r="F507" s="3">
        <v>-3.5580016332</v>
      </c>
      <c r="G507" t="s">
        <v>2220</v>
      </c>
      <c r="H507" t="s">
        <v>2221</v>
      </c>
      <c r="I507" t="s">
        <v>2222</v>
      </c>
    </row>
    <row r="508" spans="1:9">
      <c r="A508" t="s">
        <v>2151</v>
      </c>
      <c r="B508" t="s">
        <v>92</v>
      </c>
      <c r="C508" t="s">
        <v>2223</v>
      </c>
      <c r="D508" t="s">
        <v>2224</v>
      </c>
      <c r="E508" s="2">
        <v>-5.1168644879</v>
      </c>
      <c r="F508" s="3">
        <v>-3.5567194842999998</v>
      </c>
      <c r="G508" t="s">
        <v>2225</v>
      </c>
      <c r="H508" t="s">
        <v>2185</v>
      </c>
      <c r="I508" t="s">
        <v>2186</v>
      </c>
    </row>
    <row r="509" spans="1:9">
      <c r="A509" t="s">
        <v>2151</v>
      </c>
      <c r="B509" t="s">
        <v>92</v>
      </c>
      <c r="C509" t="s">
        <v>2226</v>
      </c>
      <c r="D509" t="s">
        <v>2227</v>
      </c>
      <c r="E509" s="2">
        <v>-5.1168644879</v>
      </c>
      <c r="F509" s="3">
        <v>-3.5567194842999998</v>
      </c>
      <c r="G509" t="s">
        <v>2225</v>
      </c>
      <c r="H509" t="s">
        <v>2185</v>
      </c>
      <c r="I509" t="s">
        <v>2186</v>
      </c>
    </row>
    <row r="510" spans="1:9">
      <c r="A510" t="s">
        <v>2151</v>
      </c>
      <c r="B510" t="s">
        <v>92</v>
      </c>
      <c r="C510" t="s">
        <v>2228</v>
      </c>
      <c r="D510" t="s">
        <v>2229</v>
      </c>
      <c r="E510" s="2">
        <v>-4.9060023109999999</v>
      </c>
      <c r="F510" s="3">
        <v>-3.3723648578000001</v>
      </c>
      <c r="G510" t="s">
        <v>2230</v>
      </c>
      <c r="H510" t="s">
        <v>2216</v>
      </c>
      <c r="I510" t="s">
        <v>2217</v>
      </c>
    </row>
    <row r="511" spans="1:9">
      <c r="A511" t="s">
        <v>2151</v>
      </c>
      <c r="B511" t="s">
        <v>92</v>
      </c>
      <c r="C511" t="s">
        <v>2231</v>
      </c>
      <c r="D511" t="s">
        <v>2232</v>
      </c>
      <c r="E511" s="2">
        <v>-4.9060023109999999</v>
      </c>
      <c r="F511" s="3">
        <v>-3.3723648578000001</v>
      </c>
      <c r="G511" t="s">
        <v>2230</v>
      </c>
      <c r="H511" t="s">
        <v>2216</v>
      </c>
      <c r="I511" t="s">
        <v>2217</v>
      </c>
    </row>
    <row r="512" spans="1:9">
      <c r="A512" t="s">
        <v>2151</v>
      </c>
      <c r="B512" t="s">
        <v>92</v>
      </c>
      <c r="C512" t="s">
        <v>2233</v>
      </c>
      <c r="D512" t="s">
        <v>2234</v>
      </c>
      <c r="E512" s="2">
        <v>-4.6506671517999996</v>
      </c>
      <c r="F512" s="3">
        <v>-3.1506914889000002</v>
      </c>
      <c r="G512" t="s">
        <v>301</v>
      </c>
      <c r="H512" t="s">
        <v>2212</v>
      </c>
      <c r="I512" t="s">
        <v>2213</v>
      </c>
    </row>
    <row r="513" spans="1:9">
      <c r="A513" t="s">
        <v>2151</v>
      </c>
      <c r="B513" t="s">
        <v>92</v>
      </c>
      <c r="C513" t="s">
        <v>2235</v>
      </c>
      <c r="D513" t="s">
        <v>2236</v>
      </c>
      <c r="E513" s="2">
        <v>-4.5386244722000004</v>
      </c>
      <c r="F513" s="3">
        <v>-3.0530493212000001</v>
      </c>
      <c r="G513" t="s">
        <v>2237</v>
      </c>
      <c r="H513" t="s">
        <v>2185</v>
      </c>
      <c r="I513" t="s">
        <v>2186</v>
      </c>
    </row>
    <row r="514" spans="1:9">
      <c r="A514" t="s">
        <v>2151</v>
      </c>
      <c r="B514" t="s">
        <v>92</v>
      </c>
      <c r="C514" t="s">
        <v>2238</v>
      </c>
      <c r="D514" t="s">
        <v>2239</v>
      </c>
      <c r="E514" s="2">
        <v>-4.5107792921999996</v>
      </c>
      <c r="F514" s="3">
        <v>-3.0314574817</v>
      </c>
      <c r="G514" t="s">
        <v>1289</v>
      </c>
      <c r="H514" t="s">
        <v>2240</v>
      </c>
      <c r="I514" t="s">
        <v>2241</v>
      </c>
    </row>
    <row r="515" spans="1:9">
      <c r="A515" t="s">
        <v>2151</v>
      </c>
      <c r="B515" t="s">
        <v>92</v>
      </c>
      <c r="C515" t="s">
        <v>2242</v>
      </c>
      <c r="D515" t="s">
        <v>2243</v>
      </c>
      <c r="E515" s="2">
        <v>-4.3028537440000001</v>
      </c>
      <c r="F515" s="3">
        <v>-2.8539571498999998</v>
      </c>
      <c r="G515" t="s">
        <v>2244</v>
      </c>
      <c r="H515" t="s">
        <v>2245</v>
      </c>
      <c r="I515" t="s">
        <v>2246</v>
      </c>
    </row>
    <row r="516" spans="1:9">
      <c r="A516" t="s">
        <v>2151</v>
      </c>
      <c r="B516" t="s">
        <v>92</v>
      </c>
      <c r="C516" t="s">
        <v>2247</v>
      </c>
      <c r="D516" t="s">
        <v>2248</v>
      </c>
      <c r="E516" s="2">
        <v>-4.2907432952000004</v>
      </c>
      <c r="F516" s="3">
        <v>-2.843606168</v>
      </c>
      <c r="G516" t="s">
        <v>2249</v>
      </c>
      <c r="H516" t="s">
        <v>2250</v>
      </c>
      <c r="I516" t="s">
        <v>2251</v>
      </c>
    </row>
    <row r="517" spans="1:9">
      <c r="A517" t="s">
        <v>2151</v>
      </c>
      <c r="B517" t="s">
        <v>92</v>
      </c>
      <c r="C517" t="s">
        <v>2252</v>
      </c>
      <c r="D517" t="s">
        <v>2253</v>
      </c>
      <c r="E517" s="2">
        <v>-4.0033599398000002</v>
      </c>
      <c r="F517" s="3">
        <v>-2.5937674289000001</v>
      </c>
      <c r="G517" t="s">
        <v>2254</v>
      </c>
      <c r="H517" t="s">
        <v>2255</v>
      </c>
      <c r="I517" t="s">
        <v>2256</v>
      </c>
    </row>
    <row r="518" spans="1:9">
      <c r="A518" t="s">
        <v>2151</v>
      </c>
      <c r="B518" t="s">
        <v>92</v>
      </c>
      <c r="C518" t="s">
        <v>2257</v>
      </c>
      <c r="D518" t="s">
        <v>2258</v>
      </c>
      <c r="E518" s="2">
        <v>-3.8229220881999999</v>
      </c>
      <c r="F518" s="3">
        <v>-2.4473891087999999</v>
      </c>
      <c r="G518" t="s">
        <v>805</v>
      </c>
      <c r="H518" t="s">
        <v>2259</v>
      </c>
      <c r="I518" t="s">
        <v>2260</v>
      </c>
    </row>
    <row r="519" spans="1:9">
      <c r="A519" t="s">
        <v>2151</v>
      </c>
      <c r="B519" t="s">
        <v>92</v>
      </c>
      <c r="C519" t="s">
        <v>2261</v>
      </c>
      <c r="D519" t="s">
        <v>2262</v>
      </c>
      <c r="E519" s="2">
        <v>-3.7791826871</v>
      </c>
      <c r="F519" s="3">
        <v>-2.4076023582000001</v>
      </c>
      <c r="G519" t="s">
        <v>2263</v>
      </c>
      <c r="H519" t="s">
        <v>2245</v>
      </c>
      <c r="I519" t="s">
        <v>2246</v>
      </c>
    </row>
    <row r="520" spans="1:9">
      <c r="A520" t="s">
        <v>2151</v>
      </c>
      <c r="B520" t="s">
        <v>92</v>
      </c>
      <c r="C520" t="s">
        <v>2264</v>
      </c>
      <c r="D520" t="s">
        <v>2265</v>
      </c>
      <c r="E520" s="2">
        <v>-3.4235398590999999</v>
      </c>
      <c r="F520" s="3">
        <v>-2.1116082719999998</v>
      </c>
      <c r="G520" t="s">
        <v>2266</v>
      </c>
      <c r="H520" t="s">
        <v>2267</v>
      </c>
      <c r="I520" t="s">
        <v>2268</v>
      </c>
    </row>
    <row r="521" spans="1:9">
      <c r="A521" t="s">
        <v>2151</v>
      </c>
      <c r="B521" t="s">
        <v>670</v>
      </c>
      <c r="C521" t="s">
        <v>2269</v>
      </c>
      <c r="D521" t="s">
        <v>2270</v>
      </c>
      <c r="E521" s="2">
        <v>-3.3576100444999999</v>
      </c>
      <c r="F521" s="3">
        <v>-2.0657843960000002</v>
      </c>
      <c r="G521" t="s">
        <v>2271</v>
      </c>
      <c r="H521" t="s">
        <v>2272</v>
      </c>
      <c r="I521" t="s">
        <v>2273</v>
      </c>
    </row>
    <row r="522" spans="1:9">
      <c r="A522" t="s">
        <v>2151</v>
      </c>
      <c r="B522" t="s">
        <v>92</v>
      </c>
      <c r="C522" t="s">
        <v>2274</v>
      </c>
      <c r="D522" t="s">
        <v>2275</v>
      </c>
      <c r="E522" s="2">
        <v>-3.0945008883999998</v>
      </c>
      <c r="F522" s="3">
        <v>-1.8436584063000001</v>
      </c>
      <c r="G522" t="s">
        <v>2276</v>
      </c>
      <c r="H522" t="s">
        <v>2221</v>
      </c>
      <c r="I522" t="s">
        <v>2222</v>
      </c>
    </row>
    <row r="523" spans="1:9">
      <c r="A523" t="s">
        <v>2151</v>
      </c>
      <c r="B523" t="s">
        <v>92</v>
      </c>
      <c r="C523" t="s">
        <v>2277</v>
      </c>
      <c r="D523" t="s">
        <v>2278</v>
      </c>
      <c r="E523" s="2">
        <v>-2.9718892403999999</v>
      </c>
      <c r="F523" s="3">
        <v>-1.7392817828</v>
      </c>
      <c r="G523" t="s">
        <v>2279</v>
      </c>
      <c r="H523" t="s">
        <v>2280</v>
      </c>
      <c r="I523" t="s">
        <v>2281</v>
      </c>
    </row>
    <row r="524" spans="1:9">
      <c r="A524" t="s">
        <v>2151</v>
      </c>
      <c r="B524" t="s">
        <v>92</v>
      </c>
      <c r="C524" t="s">
        <v>2282</v>
      </c>
      <c r="D524" t="s">
        <v>2283</v>
      </c>
      <c r="E524" s="2">
        <v>-2.9550470399000002</v>
      </c>
      <c r="F524" s="3">
        <v>-1.7281167153000001</v>
      </c>
      <c r="G524" t="s">
        <v>2284</v>
      </c>
      <c r="H524" t="s">
        <v>2285</v>
      </c>
      <c r="I524" t="s">
        <v>2286</v>
      </c>
    </row>
    <row r="525" spans="1:9">
      <c r="A525" t="s">
        <v>2151</v>
      </c>
      <c r="B525" t="s">
        <v>92</v>
      </c>
      <c r="C525" t="s">
        <v>2287</v>
      </c>
      <c r="D525" t="s">
        <v>2288</v>
      </c>
      <c r="E525" s="2">
        <v>-2.9128694674000002</v>
      </c>
      <c r="F525" s="3">
        <v>-1.6929327638</v>
      </c>
      <c r="G525" t="s">
        <v>2289</v>
      </c>
      <c r="H525" t="s">
        <v>2290</v>
      </c>
      <c r="I525" t="s">
        <v>2291</v>
      </c>
    </row>
    <row r="526" spans="1:9">
      <c r="A526" t="s">
        <v>2151</v>
      </c>
      <c r="B526" t="s">
        <v>92</v>
      </c>
      <c r="C526" t="s">
        <v>2292</v>
      </c>
      <c r="D526" t="s">
        <v>2293</v>
      </c>
      <c r="E526" s="2">
        <v>-2.7756890726000001</v>
      </c>
      <c r="F526" s="3">
        <v>-1.5829781894999999</v>
      </c>
      <c r="G526" t="s">
        <v>2294</v>
      </c>
      <c r="H526" t="s">
        <v>2295</v>
      </c>
      <c r="I526" t="s">
        <v>2296</v>
      </c>
    </row>
    <row r="527" spans="1:9">
      <c r="A527" t="s">
        <v>2151</v>
      </c>
      <c r="B527" t="s">
        <v>92</v>
      </c>
      <c r="C527" t="s">
        <v>2297</v>
      </c>
      <c r="D527" t="s">
        <v>2298</v>
      </c>
      <c r="E527" s="2">
        <v>-2.5035650459999998</v>
      </c>
      <c r="F527" s="3">
        <v>-1.3726978809999999</v>
      </c>
      <c r="G527" t="s">
        <v>2299</v>
      </c>
      <c r="H527" t="s">
        <v>2300</v>
      </c>
      <c r="I527" t="s">
        <v>2301</v>
      </c>
    </row>
    <row r="528" spans="1:9">
      <c r="A528" t="s">
        <v>2151</v>
      </c>
      <c r="B528" t="s">
        <v>10</v>
      </c>
      <c r="C528" t="s">
        <v>2302</v>
      </c>
      <c r="D528" t="s">
        <v>2303</v>
      </c>
      <c r="E528" s="2">
        <v>-2.4569588802000002</v>
      </c>
      <c r="F528" s="3">
        <v>-1.3325424460999999</v>
      </c>
      <c r="G528" t="s">
        <v>2304</v>
      </c>
      <c r="H528" t="s">
        <v>2305</v>
      </c>
      <c r="I528" t="s">
        <v>2306</v>
      </c>
    </row>
    <row r="529" spans="1:9">
      <c r="A529" t="s">
        <v>2151</v>
      </c>
      <c r="B529" t="s">
        <v>92</v>
      </c>
      <c r="C529" t="s">
        <v>2307</v>
      </c>
      <c r="D529" t="s">
        <v>2308</v>
      </c>
      <c r="E529" s="2">
        <v>-2.2632338925000002</v>
      </c>
      <c r="F529" s="3">
        <v>-1.1907117307999999</v>
      </c>
      <c r="G529" t="s">
        <v>2309</v>
      </c>
      <c r="H529" t="s">
        <v>2310</v>
      </c>
      <c r="I529" t="s">
        <v>2311</v>
      </c>
    </row>
    <row r="530" spans="1:9">
      <c r="A530" t="s">
        <v>2151</v>
      </c>
      <c r="B530" t="s">
        <v>92</v>
      </c>
      <c r="C530" t="s">
        <v>2312</v>
      </c>
      <c r="D530" t="s">
        <v>2313</v>
      </c>
      <c r="E530" s="2">
        <v>-2.2632338925000002</v>
      </c>
      <c r="F530" s="3">
        <v>-1.1907117307999999</v>
      </c>
      <c r="G530" t="s">
        <v>2309</v>
      </c>
      <c r="H530" t="s">
        <v>2300</v>
      </c>
      <c r="I530" t="s">
        <v>2301</v>
      </c>
    </row>
    <row r="531" spans="1:9">
      <c r="A531" t="s">
        <v>2151</v>
      </c>
      <c r="B531" t="s">
        <v>10</v>
      </c>
      <c r="C531" t="s">
        <v>2314</v>
      </c>
      <c r="D531" t="s">
        <v>2315</v>
      </c>
      <c r="E531" s="2">
        <v>-2.2244480602999999</v>
      </c>
      <c r="F531" s="3">
        <v>-1.1587884824000001</v>
      </c>
      <c r="G531" t="s">
        <v>2316</v>
      </c>
      <c r="H531" t="s">
        <v>2317</v>
      </c>
      <c r="I531" t="s">
        <v>2318</v>
      </c>
    </row>
    <row r="532" spans="1:9">
      <c r="A532" t="s">
        <v>2151</v>
      </c>
      <c r="B532" t="s">
        <v>10</v>
      </c>
      <c r="C532" t="s">
        <v>2319</v>
      </c>
      <c r="D532" t="s">
        <v>2320</v>
      </c>
      <c r="E532" s="2">
        <v>-2.1188990502</v>
      </c>
      <c r="F532" s="3">
        <v>-1.0755875017000001</v>
      </c>
      <c r="G532" t="s">
        <v>2321</v>
      </c>
      <c r="H532" t="s">
        <v>2322</v>
      </c>
      <c r="I532" t="s">
        <v>2323</v>
      </c>
    </row>
    <row r="533" spans="1:9">
      <c r="A533" t="s">
        <v>2324</v>
      </c>
      <c r="B533" t="s">
        <v>456</v>
      </c>
      <c r="C533" t="s">
        <v>2325</v>
      </c>
      <c r="D533" t="s">
        <v>2326</v>
      </c>
      <c r="E533" s="2">
        <v>-12.3957288831</v>
      </c>
      <c r="F533" s="3">
        <v>-9.9972659431000004</v>
      </c>
      <c r="G533" t="s">
        <v>2327</v>
      </c>
      <c r="H533" t="s">
        <v>2328</v>
      </c>
      <c r="I533" t="s">
        <v>2329</v>
      </c>
    </row>
    <row r="534" spans="1:9">
      <c r="A534" t="s">
        <v>2330</v>
      </c>
      <c r="B534" t="s">
        <v>456</v>
      </c>
      <c r="C534" t="s">
        <v>2325</v>
      </c>
      <c r="D534" t="s">
        <v>2326</v>
      </c>
      <c r="E534" s="2">
        <v>-12.3957288831</v>
      </c>
      <c r="F534" s="3">
        <v>-9.9972659431000004</v>
      </c>
      <c r="G534" t="s">
        <v>2327</v>
      </c>
      <c r="H534" t="s">
        <v>2331</v>
      </c>
      <c r="I534" t="s">
        <v>2332</v>
      </c>
    </row>
    <row r="535" spans="1:9">
      <c r="A535" t="s">
        <v>2330</v>
      </c>
      <c r="B535" t="s">
        <v>213</v>
      </c>
      <c r="C535" t="s">
        <v>2333</v>
      </c>
      <c r="D535" t="s">
        <v>2334</v>
      </c>
      <c r="E535" s="2">
        <v>-7.4104904135999998</v>
      </c>
      <c r="F535" s="3">
        <v>-5.5354291501999997</v>
      </c>
      <c r="G535" t="s">
        <v>976</v>
      </c>
      <c r="H535" t="s">
        <v>2335</v>
      </c>
      <c r="I535" t="s">
        <v>2336</v>
      </c>
    </row>
    <row r="536" spans="1:9">
      <c r="A536" t="s">
        <v>2330</v>
      </c>
      <c r="B536" t="s">
        <v>92</v>
      </c>
      <c r="C536" t="s">
        <v>2337</v>
      </c>
      <c r="D536" t="s">
        <v>2338</v>
      </c>
      <c r="E536" s="2">
        <v>-6.7568248929000001</v>
      </c>
      <c r="F536" s="3">
        <v>-4.9845909768999999</v>
      </c>
      <c r="G536" t="s">
        <v>1018</v>
      </c>
      <c r="H536" t="s">
        <v>2339</v>
      </c>
      <c r="I536" t="s">
        <v>2340</v>
      </c>
    </row>
    <row r="537" spans="1:9">
      <c r="A537" t="s">
        <v>2330</v>
      </c>
      <c r="B537" t="s">
        <v>456</v>
      </c>
      <c r="C537" t="s">
        <v>2341</v>
      </c>
      <c r="D537" t="s">
        <v>2342</v>
      </c>
      <c r="E537" s="2">
        <v>-6.3068312937000002</v>
      </c>
      <c r="F537" s="3">
        <v>-4.5896879098000003</v>
      </c>
      <c r="G537" t="s">
        <v>2343</v>
      </c>
      <c r="H537" t="s">
        <v>2344</v>
      </c>
      <c r="I537" t="s">
        <v>2345</v>
      </c>
    </row>
    <row r="538" spans="1:9">
      <c r="A538" t="s">
        <v>2330</v>
      </c>
      <c r="B538" t="s">
        <v>670</v>
      </c>
      <c r="C538" t="s">
        <v>2346</v>
      </c>
      <c r="D538" t="s">
        <v>2347</v>
      </c>
      <c r="E538" s="2">
        <v>-5.4677326464</v>
      </c>
      <c r="F538" s="3">
        <v>-3.8551995733000002</v>
      </c>
      <c r="G538" t="s">
        <v>2197</v>
      </c>
      <c r="H538" t="s">
        <v>2348</v>
      </c>
      <c r="I538" t="s">
        <v>2349</v>
      </c>
    </row>
    <row r="539" spans="1:9">
      <c r="A539" t="s">
        <v>2330</v>
      </c>
      <c r="B539" t="s">
        <v>10</v>
      </c>
      <c r="C539" t="s">
        <v>2350</v>
      </c>
      <c r="D539" t="s">
        <v>2351</v>
      </c>
      <c r="E539" s="2">
        <v>-4.6130968238000003</v>
      </c>
      <c r="F539" s="3">
        <v>-3.1196816253000001</v>
      </c>
      <c r="G539" t="s">
        <v>1825</v>
      </c>
      <c r="H539" t="s">
        <v>2352</v>
      </c>
      <c r="I539" t="s">
        <v>2353</v>
      </c>
    </row>
    <row r="540" spans="1:9">
      <c r="A540" t="s">
        <v>2330</v>
      </c>
      <c r="B540" t="s">
        <v>670</v>
      </c>
      <c r="C540" t="s">
        <v>2354</v>
      </c>
      <c r="D540" t="s">
        <v>2355</v>
      </c>
      <c r="E540" s="2">
        <v>-4.3531166988000001</v>
      </c>
      <c r="F540" s="3">
        <v>-2.8983031946</v>
      </c>
      <c r="G540" t="s">
        <v>2356</v>
      </c>
      <c r="H540" t="s">
        <v>2357</v>
      </c>
      <c r="I540" t="s">
        <v>2358</v>
      </c>
    </row>
    <row r="541" spans="1:9">
      <c r="A541" t="s">
        <v>2330</v>
      </c>
      <c r="B541" t="s">
        <v>670</v>
      </c>
      <c r="C541" t="s">
        <v>2359</v>
      </c>
      <c r="D541" t="s">
        <v>2347</v>
      </c>
      <c r="E541" s="2">
        <v>-3.9550954501</v>
      </c>
      <c r="F541" s="3">
        <v>-2.5540083662000002</v>
      </c>
      <c r="G541" t="s">
        <v>2360</v>
      </c>
      <c r="H541" t="s">
        <v>2357</v>
      </c>
      <c r="I541" t="s">
        <v>2358</v>
      </c>
    </row>
    <row r="542" spans="1:9">
      <c r="A542" t="s">
        <v>2330</v>
      </c>
      <c r="B542" t="s">
        <v>670</v>
      </c>
      <c r="C542" t="s">
        <v>2361</v>
      </c>
      <c r="D542" t="s">
        <v>2362</v>
      </c>
      <c r="E542" s="2">
        <v>-3.7104768852999999</v>
      </c>
      <c r="F542" s="3">
        <v>-2.3500640504999999</v>
      </c>
      <c r="G542" t="s">
        <v>2363</v>
      </c>
      <c r="H542" t="s">
        <v>2364</v>
      </c>
      <c r="I542" t="s">
        <v>2365</v>
      </c>
    </row>
    <row r="543" spans="1:9">
      <c r="A543" t="s">
        <v>2330</v>
      </c>
      <c r="B543" t="s">
        <v>670</v>
      </c>
      <c r="C543" t="s">
        <v>2366</v>
      </c>
      <c r="D543" t="s">
        <v>2355</v>
      </c>
      <c r="E543" s="2">
        <v>-3.6308047099</v>
      </c>
      <c r="F543" s="3">
        <v>-2.286391531</v>
      </c>
      <c r="G543" t="s">
        <v>2367</v>
      </c>
      <c r="H543" t="s">
        <v>2357</v>
      </c>
      <c r="I543" t="s">
        <v>2358</v>
      </c>
    </row>
    <row r="544" spans="1:9">
      <c r="A544" t="s">
        <v>2330</v>
      </c>
      <c r="B544" t="s">
        <v>670</v>
      </c>
      <c r="C544" t="s">
        <v>2368</v>
      </c>
      <c r="D544" t="s">
        <v>2355</v>
      </c>
      <c r="E544" s="2">
        <v>-3.6308047099</v>
      </c>
      <c r="F544" s="3">
        <v>-2.286391531</v>
      </c>
      <c r="G544" t="s">
        <v>2367</v>
      </c>
      <c r="H544" t="s">
        <v>2369</v>
      </c>
      <c r="I544" t="s">
        <v>2370</v>
      </c>
    </row>
    <row r="545" spans="1:9">
      <c r="A545" t="s">
        <v>2330</v>
      </c>
      <c r="B545" t="s">
        <v>670</v>
      </c>
      <c r="C545" t="s">
        <v>2371</v>
      </c>
      <c r="D545" t="s">
        <v>2372</v>
      </c>
      <c r="E545" s="2">
        <v>-3.3576100444999999</v>
      </c>
      <c r="F545" s="3">
        <v>-2.0657843960000002</v>
      </c>
      <c r="G545" t="s">
        <v>2271</v>
      </c>
      <c r="H545" t="s">
        <v>2357</v>
      </c>
      <c r="I545" t="s">
        <v>2358</v>
      </c>
    </row>
    <row r="546" spans="1:9">
      <c r="A546" t="s">
        <v>2330</v>
      </c>
      <c r="B546" t="s">
        <v>670</v>
      </c>
      <c r="C546" t="s">
        <v>2373</v>
      </c>
      <c r="D546" t="s">
        <v>2362</v>
      </c>
      <c r="E546" s="2">
        <v>-3.1221467428</v>
      </c>
      <c r="F546" s="3">
        <v>-1.8671876945999999</v>
      </c>
      <c r="G546" t="s">
        <v>2374</v>
      </c>
      <c r="H546" t="s">
        <v>2375</v>
      </c>
      <c r="I546" t="s">
        <v>2376</v>
      </c>
    </row>
    <row r="547" spans="1:9">
      <c r="A547" t="s">
        <v>2330</v>
      </c>
      <c r="B547" t="s">
        <v>670</v>
      </c>
      <c r="C547" t="s">
        <v>2377</v>
      </c>
      <c r="D547" t="s">
        <v>2378</v>
      </c>
      <c r="E547" s="2">
        <v>-2.4211890662000002</v>
      </c>
      <c r="F547" s="3">
        <v>-1.3122685213</v>
      </c>
      <c r="G547" t="s">
        <v>895</v>
      </c>
      <c r="H547" t="s">
        <v>2379</v>
      </c>
      <c r="I547" t="s">
        <v>2380</v>
      </c>
    </row>
    <row r="548" spans="1:9">
      <c r="A548" t="s">
        <v>2330</v>
      </c>
      <c r="B548" t="s">
        <v>670</v>
      </c>
      <c r="C548" t="s">
        <v>2381</v>
      </c>
      <c r="D548" t="s">
        <v>2378</v>
      </c>
      <c r="E548" s="2">
        <v>-2.4211890662000002</v>
      </c>
      <c r="F548" s="3">
        <v>-1.3122685213</v>
      </c>
      <c r="G548" t="s">
        <v>895</v>
      </c>
      <c r="H548" t="s">
        <v>2379</v>
      </c>
      <c r="I548" t="s">
        <v>2380</v>
      </c>
    </row>
    <row r="549" spans="1:9">
      <c r="A549" t="s">
        <v>2382</v>
      </c>
      <c r="B549" t="s">
        <v>213</v>
      </c>
      <c r="C549" t="s">
        <v>2383</v>
      </c>
      <c r="D549" t="s">
        <v>2384</v>
      </c>
      <c r="E549" s="2">
        <v>-12.0052343514</v>
      </c>
      <c r="F549" s="3">
        <v>-9.6321759911000004</v>
      </c>
      <c r="G549" t="s">
        <v>2385</v>
      </c>
      <c r="H549" t="s">
        <v>2386</v>
      </c>
      <c r="I549" t="s">
        <v>2387</v>
      </c>
    </row>
    <row r="550" spans="1:9">
      <c r="A550" t="s">
        <v>2388</v>
      </c>
      <c r="B550" t="s">
        <v>213</v>
      </c>
      <c r="C550" t="s">
        <v>2383</v>
      </c>
      <c r="D550" t="s">
        <v>2384</v>
      </c>
      <c r="E550" s="2">
        <v>-12.0052343514</v>
      </c>
      <c r="F550" s="3">
        <v>-9.6321759911000004</v>
      </c>
      <c r="G550" t="s">
        <v>2385</v>
      </c>
      <c r="H550" t="s">
        <v>2386</v>
      </c>
      <c r="I550" t="s">
        <v>2387</v>
      </c>
    </row>
  </sheetData>
  <conditionalFormatting sqref="C2:C550">
    <cfRule type="expression" dxfId="2" priority="1">
      <formula>1=1</formula>
    </cfRule>
  </conditionalFormatting>
  <conditionalFormatting sqref="A2:A54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4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4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thabisi Bongani Moyo</dc:creator>
  <cp:lastModifiedBy>Mthabisi Bongani Moyo</cp:lastModifiedBy>
  <dcterms:created xsi:type="dcterms:W3CDTF">2020-01-07T06:08:05Z</dcterms:created>
  <dcterms:modified xsi:type="dcterms:W3CDTF">2020-01-07T06:08:21Z</dcterms:modified>
</cp:coreProperties>
</file>